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425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RHC\Desktop\janatrevision\20 April Version\Revised Version with Figures and Supplementary Material\"/>
    </mc:Choice>
  </mc:AlternateContent>
  <xr:revisionPtr revIDLastSave="0" documentId="8_{0BF6F57E-8817-44AF-A62A-BD30B23FFDCA}" xr6:coauthVersionLast="47" xr6:coauthVersionMax="47" xr10:uidLastSave="{00000000-0000-0000-0000-000000000000}"/>
  <bookViews>
    <workbookView xWindow="-120" yWindow="-120" windowWidth="51840" windowHeight="21240" tabRatio="500" xr2:uid="{00000000-000D-0000-FFFF-FFFF00000000}"/>
  </bookViews>
  <sheets>
    <sheet name="Data" sheetId="1" r:id="rId1"/>
    <sheet name="QDA model" sheetId="2" r:id="rId2"/>
    <sheet name="Descriptives" sheetId="3" r:id="rId3"/>
    <sheet name="CV" sheetId="4" r:id="rId4"/>
  </sheets>
  <calcPr calcId="191029" iterateDelta="1E-4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loext="http://schemas.libreoffice.org/" uri="{7626C862-2A13-11E5-B345-FEFF819CDC9F}">
      <loext:extCalcPr stringRefSyntax="CalcA1ExcelA1"/>
    </ext>
  </extLst>
</workbook>
</file>

<file path=xl/calcChain.xml><?xml version="1.0" encoding="utf-8"?>
<calcChain xmlns="http://schemas.openxmlformats.org/spreadsheetml/2006/main">
  <c r="E135" i="4" l="1"/>
  <c r="E134" i="4"/>
  <c r="E133" i="4"/>
  <c r="E132" i="4"/>
  <c r="E131" i="4"/>
  <c r="E130" i="4"/>
  <c r="E129" i="4"/>
  <c r="E128" i="4"/>
  <c r="E127" i="4"/>
  <c r="E126" i="4"/>
  <c r="E125" i="4"/>
  <c r="E124" i="4"/>
  <c r="E123" i="4"/>
  <c r="E118" i="4"/>
  <c r="E117" i="4"/>
  <c r="E116" i="4"/>
  <c r="E115" i="4"/>
  <c r="E114" i="4"/>
  <c r="E113" i="4"/>
  <c r="E112" i="4"/>
  <c r="E111" i="4"/>
  <c r="E110" i="4"/>
  <c r="E109" i="4"/>
  <c r="E108" i="4"/>
  <c r="E107" i="4"/>
  <c r="E106" i="4"/>
  <c r="E101" i="4"/>
  <c r="E100" i="4"/>
  <c r="E99" i="4"/>
  <c r="E98" i="4"/>
  <c r="E97" i="4"/>
  <c r="E96" i="4"/>
  <c r="E95" i="4"/>
  <c r="E94" i="4"/>
  <c r="E93" i="4"/>
  <c r="E92" i="4"/>
  <c r="E91" i="4"/>
  <c r="E90" i="4"/>
  <c r="E89" i="4"/>
  <c r="E84" i="4"/>
  <c r="E83" i="4"/>
  <c r="E82" i="4"/>
  <c r="E81" i="4"/>
  <c r="E80" i="4"/>
  <c r="E79" i="4"/>
  <c r="E78" i="4"/>
  <c r="E77" i="4"/>
  <c r="E76" i="4"/>
  <c r="E75" i="4"/>
  <c r="E74" i="4"/>
  <c r="E73" i="4"/>
  <c r="E72" i="4"/>
  <c r="E67" i="4"/>
  <c r="E66" i="4"/>
  <c r="E65" i="4"/>
  <c r="E64" i="4"/>
  <c r="E63" i="4"/>
  <c r="E62" i="4"/>
  <c r="E61" i="4"/>
  <c r="E60" i="4"/>
  <c r="E59" i="4"/>
  <c r="E58" i="4"/>
  <c r="E57" i="4"/>
  <c r="E56" i="4"/>
  <c r="E55" i="4"/>
  <c r="E50" i="4"/>
  <c r="E49" i="4"/>
  <c r="E48" i="4"/>
  <c r="E47" i="4"/>
  <c r="E46" i="4"/>
  <c r="E45" i="4"/>
  <c r="E44" i="4"/>
  <c r="E43" i="4"/>
  <c r="E42" i="4"/>
  <c r="E41" i="4"/>
  <c r="E40" i="4"/>
  <c r="E39" i="4"/>
  <c r="E38" i="4"/>
  <c r="E33" i="4"/>
  <c r="E32" i="4"/>
  <c r="E31" i="4"/>
  <c r="E30" i="4"/>
  <c r="E29" i="4"/>
  <c r="E28" i="4"/>
  <c r="E27" i="4"/>
  <c r="E26" i="4"/>
  <c r="E25" i="4"/>
  <c r="E24" i="4"/>
  <c r="E23" i="4"/>
  <c r="E22" i="4"/>
  <c r="E21" i="4"/>
  <c r="E16" i="4"/>
  <c r="E15" i="4"/>
  <c r="E14" i="4"/>
  <c r="E13" i="4"/>
  <c r="E12" i="4"/>
  <c r="E11" i="4"/>
  <c r="E10" i="4"/>
  <c r="E9" i="4"/>
  <c r="E8" i="4"/>
  <c r="E7" i="4"/>
  <c r="E6" i="4"/>
  <c r="E5" i="4"/>
  <c r="E4" i="4"/>
</calcChain>
</file>

<file path=xl/sharedStrings.xml><?xml version="1.0" encoding="utf-8"?>
<sst xmlns="http://schemas.openxmlformats.org/spreadsheetml/2006/main" count="592" uniqueCount="80">
  <si>
    <t>Genus</t>
  </si>
  <si>
    <t>Genus2</t>
  </si>
  <si>
    <t>a</t>
  </si>
  <si>
    <t>b</t>
  </si>
  <si>
    <t>c</t>
  </si>
  <si>
    <t>d</t>
  </si>
  <si>
    <t>e</t>
  </si>
  <si>
    <t>f</t>
  </si>
  <si>
    <t>h</t>
  </si>
  <si>
    <t>j</t>
  </si>
  <si>
    <t>l</t>
  </si>
  <si>
    <t>m</t>
  </si>
  <si>
    <t>o</t>
  </si>
  <si>
    <t>imb</t>
  </si>
  <si>
    <t>n</t>
  </si>
  <si>
    <t>Canon[1]</t>
  </si>
  <si>
    <t>Canon[2]</t>
  </si>
  <si>
    <t>Canon[3]</t>
  </si>
  <si>
    <t>Canon[4]</t>
  </si>
  <si>
    <t>Canon[5]</t>
  </si>
  <si>
    <t>AL 288-1</t>
  </si>
  <si>
    <t>ARA-VP-6/500</t>
  </si>
  <si>
    <t>Gorilla</t>
  </si>
  <si>
    <t>Homo</t>
  </si>
  <si>
    <t>Hylobates</t>
  </si>
  <si>
    <t>MH2</t>
  </si>
  <si>
    <t>Pan</t>
  </si>
  <si>
    <t>Pongo</t>
  </si>
  <si>
    <t>STS 14</t>
  </si>
  <si>
    <t>STW 431</t>
  </si>
  <si>
    <t>STW 573</t>
  </si>
  <si>
    <t>Symphalangus</t>
  </si>
  <si>
    <t>WT 15000</t>
  </si>
  <si>
    <t>measurements in mm</t>
  </si>
  <si>
    <t>Canonical Details</t>
  </si>
  <si>
    <t>Canonical Details calculated from the overall pooled within-group covariance matrix</t>
  </si>
  <si>
    <t>Eigenvalue</t>
  </si>
  <si>
    <t>Percent</t>
  </si>
  <si>
    <t>Cum Percent</t>
  </si>
  <si>
    <t>Canonical Corr</t>
  </si>
  <si>
    <t>Likelihood Ratio</t>
  </si>
  <si>
    <t>Approx. F</t>
  </si>
  <si>
    <t>NumDF</t>
  </si>
  <si>
    <t>DenDF</t>
  </si>
  <si>
    <t>Prob&gt;F</t>
  </si>
  <si>
    <t>&lt;.0001*</t>
  </si>
  <si>
    <t>Test</t>
  </si>
  <si>
    <t>Value</t>
  </si>
  <si>
    <t>Wilks' Lambda</t>
  </si>
  <si>
    <t>Pillai's Trace</t>
  </si>
  <si>
    <t>Hotelling-Lawley</t>
  </si>
  <si>
    <t>Roy's Max Root</t>
  </si>
  <si>
    <t>Within Matrix</t>
  </si>
  <si>
    <t>Between Matrix</t>
  </si>
  <si>
    <t>Scoring Coefficients</t>
  </si>
  <si>
    <t>Canon1</t>
  </si>
  <si>
    <t>Canon2</t>
  </si>
  <si>
    <t>Canon3</t>
  </si>
  <si>
    <t>Canon4</t>
  </si>
  <si>
    <t>Canon5</t>
  </si>
  <si>
    <t>Standardized Scoring Coefficients</t>
  </si>
  <si>
    <t>Canonical Structure</t>
  </si>
  <si>
    <t>Total Canonical Structure</t>
  </si>
  <si>
    <t>Between Canonical Structure</t>
  </si>
  <si>
    <t>Pooled Within Canonical Structure</t>
  </si>
  <si>
    <t>Class Means on Canonical Variables</t>
  </si>
  <si>
    <t>N</t>
  </si>
  <si>
    <t>Valid</t>
  </si>
  <si>
    <t>Missing</t>
  </si>
  <si>
    <t>Mean</t>
  </si>
  <si>
    <t>Std. Deviation</t>
  </si>
  <si>
    <t>Human</t>
  </si>
  <si>
    <t>Gibbon</t>
  </si>
  <si>
    <t>Chimpanzee and bonobo</t>
  </si>
  <si>
    <t>Orangutan</t>
  </si>
  <si>
    <t>Siamang</t>
  </si>
  <si>
    <t>All fossil hominins</t>
  </si>
  <si>
    <t>Australopiths (AL 288-1, MH2, STS 14, StW 573, StW 431)</t>
  </si>
  <si>
    <t>All measurements in mm</t>
  </si>
  <si>
    <t>C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>
    <font>
      <sz val="11"/>
      <color rgb="FF000000"/>
      <name val="Calibri"/>
      <family val="2"/>
      <charset val="1"/>
    </font>
    <font>
      <b/>
      <sz val="11"/>
      <color rgb="FF000000"/>
      <name val="Segoe UI"/>
      <charset val="1"/>
    </font>
    <font>
      <b/>
      <sz val="9"/>
      <color rgb="FF000000"/>
      <name val="Segoe UI"/>
      <charset val="1"/>
    </font>
    <font>
      <sz val="9"/>
      <color rgb="FF000000"/>
      <name val="Segoe UI"/>
      <charset val="1"/>
    </font>
    <font>
      <sz val="9"/>
      <color rgb="FF3F3F76"/>
      <name val="Segoe UI"/>
      <charset val="1"/>
    </font>
    <font>
      <sz val="10"/>
      <color rgb="FF000000"/>
      <name val="Basic Roman"/>
      <family val="1"/>
      <charset val="1"/>
    </font>
    <font>
      <sz val="12"/>
      <color rgb="FF000000"/>
      <name val="Times New Roman"/>
      <family val="1"/>
      <charset val="1"/>
    </font>
    <font>
      <sz val="9"/>
      <color rgb="FF264A60"/>
      <name val="Arial"/>
      <charset val="1"/>
    </font>
    <font>
      <sz val="9"/>
      <color rgb="FF3F3F76"/>
      <name val="Arial"/>
      <charset val="1"/>
    </font>
    <font>
      <b/>
      <sz val="9"/>
      <color rgb="FF3F3F76"/>
      <name val="Arial"/>
      <charset val="1"/>
    </font>
    <font>
      <b/>
      <sz val="9"/>
      <color rgb="FF3F3F76"/>
      <name val="Arial"/>
    </font>
    <font>
      <b/>
      <sz val="11"/>
      <color rgb="FF000000"/>
      <name val="Calibri"/>
      <family val="2"/>
      <charset val="1"/>
    </font>
  </fonts>
  <fills count="4">
    <fill>
      <patternFill patternType="none"/>
    </fill>
    <fill>
      <patternFill patternType="gray125"/>
    </fill>
    <fill>
      <patternFill patternType="solid">
        <fgColor rgb="FFCCCCCC"/>
        <bgColor rgb="FFE0E0E0"/>
      </patternFill>
    </fill>
    <fill>
      <patternFill patternType="solid">
        <fgColor rgb="FFE0E0E0"/>
        <bgColor rgb="FFCCCCCC"/>
      </patternFill>
    </fill>
  </fills>
  <borders count="20">
    <border>
      <left/>
      <right/>
      <top/>
      <bottom/>
      <diagonal/>
    </border>
    <border>
      <left/>
      <right/>
      <top/>
      <bottom style="thin">
        <color rgb="FF44546A"/>
      </bottom>
      <diagonal/>
    </border>
    <border>
      <left/>
      <right style="thin">
        <color rgb="FFE0E0E0"/>
      </right>
      <top/>
      <bottom style="thin">
        <color rgb="FF44546A"/>
      </bottom>
      <diagonal/>
    </border>
    <border>
      <left style="thin">
        <color rgb="FFE0E0E0"/>
      </left>
      <right style="thin">
        <color rgb="FFE0E0E0"/>
      </right>
      <top/>
      <bottom style="thin">
        <color rgb="FF44546A"/>
      </bottom>
      <diagonal/>
    </border>
    <border>
      <left style="thin">
        <color rgb="FFE0E0E0"/>
      </left>
      <right/>
      <top/>
      <bottom style="thin">
        <color rgb="FF44546A"/>
      </bottom>
      <diagonal/>
    </border>
    <border>
      <left style="thin">
        <color auto="1"/>
      </left>
      <right/>
      <top style="thin">
        <color rgb="FF44546A"/>
      </top>
      <bottom style="thin">
        <color rgb="FFAEAEAE"/>
      </bottom>
      <diagonal/>
    </border>
    <border>
      <left/>
      <right/>
      <top style="thin">
        <color rgb="FF44546A"/>
      </top>
      <bottom style="thin">
        <color rgb="FFAEAEAE"/>
      </bottom>
      <diagonal/>
    </border>
    <border>
      <left/>
      <right style="thin">
        <color rgb="FFE0E0E0"/>
      </right>
      <top style="thin">
        <color rgb="FF44546A"/>
      </top>
      <bottom style="thin">
        <color rgb="FFAEAEAE"/>
      </bottom>
      <diagonal/>
    </border>
    <border>
      <left style="thin">
        <color rgb="FFE0E0E0"/>
      </left>
      <right style="thin">
        <color rgb="FFE0E0E0"/>
      </right>
      <top style="thin">
        <color rgb="FF44546A"/>
      </top>
      <bottom style="thin">
        <color rgb="FFAEAEAE"/>
      </bottom>
      <diagonal/>
    </border>
    <border>
      <left style="thin">
        <color rgb="FFE0E0E0"/>
      </left>
      <right/>
      <top style="thin">
        <color rgb="FF44546A"/>
      </top>
      <bottom style="thin">
        <color rgb="FFAEAEAE"/>
      </bottom>
      <diagonal/>
    </border>
    <border>
      <left/>
      <right/>
      <top style="thin">
        <color rgb="FFAEAEAE"/>
      </top>
      <bottom style="thin">
        <color rgb="FFAEAEAE"/>
      </bottom>
      <diagonal/>
    </border>
    <border>
      <left/>
      <right style="thin">
        <color rgb="FFE0E0E0"/>
      </right>
      <top style="thin">
        <color rgb="FFAEAEAE"/>
      </top>
      <bottom style="thin">
        <color rgb="FFAEAEAE"/>
      </bottom>
      <diagonal/>
    </border>
    <border>
      <left style="thin">
        <color rgb="FFE0E0E0"/>
      </left>
      <right style="thin">
        <color rgb="FFE0E0E0"/>
      </right>
      <top style="thin">
        <color rgb="FFAEAEAE"/>
      </top>
      <bottom style="thin">
        <color rgb="FFAEAEAE"/>
      </bottom>
      <diagonal/>
    </border>
    <border>
      <left style="thin">
        <color rgb="FFE0E0E0"/>
      </left>
      <right/>
      <top style="thin">
        <color rgb="FFAEAEAE"/>
      </top>
      <bottom style="thin">
        <color rgb="FFAEAEAE"/>
      </bottom>
      <diagonal/>
    </border>
    <border>
      <left style="thin">
        <color auto="1"/>
      </left>
      <right/>
      <top style="thin">
        <color rgb="FFAEAEAE"/>
      </top>
      <bottom style="thin">
        <color rgb="FFAEAEAE"/>
      </bottom>
      <diagonal/>
    </border>
    <border>
      <left style="thin">
        <color auto="1"/>
      </left>
      <right/>
      <top style="thin">
        <color rgb="FFAEAEAE"/>
      </top>
      <bottom style="thin">
        <color rgb="FF44546A"/>
      </bottom>
      <diagonal/>
    </border>
    <border>
      <left/>
      <right style="thin">
        <color rgb="FFE0E0E0"/>
      </right>
      <top style="thin">
        <color rgb="FFAEAEAE"/>
      </top>
      <bottom style="thin">
        <color rgb="FF44546A"/>
      </bottom>
      <diagonal/>
    </border>
    <border>
      <left style="thin">
        <color rgb="FFE0E0E0"/>
      </left>
      <right style="thin">
        <color rgb="FFE0E0E0"/>
      </right>
      <top style="thin">
        <color rgb="FFAEAEAE"/>
      </top>
      <bottom style="thin">
        <color rgb="FF44546A"/>
      </bottom>
      <diagonal/>
    </border>
    <border>
      <left style="thin">
        <color rgb="FFE0E0E0"/>
      </left>
      <right/>
      <top style="thin">
        <color rgb="FFAEAEAE"/>
      </top>
      <bottom style="thin">
        <color rgb="FF44546A"/>
      </bottom>
      <diagonal/>
    </border>
    <border>
      <left style="thin">
        <color auto="1"/>
      </left>
      <right/>
      <top/>
      <bottom/>
      <diagonal/>
    </border>
  </borders>
  <cellStyleXfs count="1">
    <xf numFmtId="0" fontId="0" fillId="0" borderId="0"/>
  </cellStyleXfs>
  <cellXfs count="33">
    <xf numFmtId="0" fontId="0" fillId="0" borderId="0" xfId="0"/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2" fillId="2" borderId="0" xfId="0" applyFont="1" applyFill="1" applyAlignment="1">
      <alignment horizontal="right"/>
    </xf>
    <xf numFmtId="0" fontId="2" fillId="2" borderId="0" xfId="0" applyFont="1" applyFill="1" applyAlignment="1">
      <alignment horizontal="center"/>
    </xf>
    <xf numFmtId="0" fontId="3" fillId="0" borderId="0" xfId="0" applyFont="1" applyAlignment="1">
      <alignment horizontal="right"/>
    </xf>
    <xf numFmtId="0" fontId="4" fillId="0" borderId="0" xfId="0" applyFont="1" applyAlignment="1">
      <alignment horizontal="right"/>
    </xf>
    <xf numFmtId="0" fontId="2" fillId="2" borderId="0" xfId="0" applyFont="1" applyFill="1" applyAlignment="1">
      <alignment horizontal="left"/>
    </xf>
    <xf numFmtId="0" fontId="3" fillId="0" borderId="0" xfId="0" applyFont="1" applyAlignment="1">
      <alignment horizontal="left"/>
    </xf>
    <xf numFmtId="0" fontId="2" fillId="0" borderId="0" xfId="0" applyFont="1" applyAlignment="1">
      <alignment horizontal="right"/>
    </xf>
    <xf numFmtId="0" fontId="5" fillId="0" borderId="0" xfId="0" applyFont="1" applyAlignment="1">
      <alignment horizontal="left"/>
    </xf>
    <xf numFmtId="0" fontId="7" fillId="0" borderId="2" xfId="0" applyFont="1" applyBorder="1" applyAlignment="1">
      <alignment horizontal="center"/>
    </xf>
    <xf numFmtId="0" fontId="7" fillId="0" borderId="3" xfId="0" applyFont="1" applyBorder="1" applyAlignment="1">
      <alignment horizontal="center"/>
    </xf>
    <xf numFmtId="0" fontId="7" fillId="0" borderId="4" xfId="0" applyFont="1" applyBorder="1" applyAlignment="1">
      <alignment horizontal="center"/>
    </xf>
    <xf numFmtId="0" fontId="7" fillId="3" borderId="6" xfId="0" applyFont="1" applyFill="1" applyBorder="1" applyAlignment="1">
      <alignment horizontal="left"/>
    </xf>
    <xf numFmtId="0" fontId="8" fillId="0" borderId="7" xfId="0" applyFont="1" applyBorder="1" applyAlignment="1">
      <alignment horizontal="right"/>
    </xf>
    <xf numFmtId="0" fontId="8" fillId="0" borderId="8" xfId="0" applyFont="1" applyBorder="1" applyAlignment="1">
      <alignment horizontal="right"/>
    </xf>
    <xf numFmtId="0" fontId="8" fillId="0" borderId="9" xfId="0" applyFont="1" applyBorder="1" applyAlignment="1">
      <alignment horizontal="right"/>
    </xf>
    <xf numFmtId="0" fontId="7" fillId="3" borderId="10" xfId="0" applyFont="1" applyFill="1" applyBorder="1" applyAlignment="1">
      <alignment horizontal="left"/>
    </xf>
    <xf numFmtId="0" fontId="8" fillId="0" borderId="11" xfId="0" applyFont="1" applyBorder="1" applyAlignment="1">
      <alignment horizontal="right"/>
    </xf>
    <xf numFmtId="0" fontId="8" fillId="0" borderId="12" xfId="0" applyFont="1" applyBorder="1" applyAlignment="1">
      <alignment horizontal="right"/>
    </xf>
    <xf numFmtId="0" fontId="8" fillId="0" borderId="13" xfId="0" applyFont="1" applyBorder="1" applyAlignment="1">
      <alignment horizontal="right"/>
    </xf>
    <xf numFmtId="0" fontId="8" fillId="0" borderId="16" xfId="0" applyFont="1" applyBorder="1" applyAlignment="1">
      <alignment horizontal="right"/>
    </xf>
    <xf numFmtId="0" fontId="8" fillId="0" borderId="17" xfId="0" applyFont="1" applyBorder="1" applyAlignment="1">
      <alignment horizontal="right"/>
    </xf>
    <xf numFmtId="0" fontId="8" fillId="0" borderId="18" xfId="0" applyFont="1" applyBorder="1" applyAlignment="1">
      <alignment horizontal="right"/>
    </xf>
    <xf numFmtId="0" fontId="11" fillId="0" borderId="0" xfId="0" applyFont="1"/>
    <xf numFmtId="2" fontId="0" fillId="0" borderId="0" xfId="0" applyNumberFormat="1"/>
    <xf numFmtId="0" fontId="6" fillId="0" borderId="1" xfId="0" applyFont="1" applyBorder="1" applyAlignment="1">
      <alignment horizontal="left"/>
    </xf>
    <xf numFmtId="0" fontId="7" fillId="3" borderId="5" xfId="0" applyFont="1" applyFill="1" applyBorder="1" applyAlignment="1">
      <alignment horizontal="left"/>
    </xf>
    <xf numFmtId="0" fontId="7" fillId="3" borderId="14" xfId="0" applyFont="1" applyFill="1" applyBorder="1" applyAlignment="1">
      <alignment horizontal="left"/>
    </xf>
    <xf numFmtId="0" fontId="7" fillId="3" borderId="15" xfId="0" applyFont="1" applyFill="1" applyBorder="1" applyAlignment="1">
      <alignment horizontal="left"/>
    </xf>
    <xf numFmtId="0" fontId="10" fillId="0" borderId="19" xfId="0" applyFont="1" applyBorder="1" applyAlignment="1">
      <alignment horizontal="left"/>
    </xf>
    <xf numFmtId="0" fontId="9" fillId="0" borderId="19" xfId="0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CCCCC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E0E0E0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44546A"/>
      <rgbColor rgb="FFAEAEAE"/>
      <rgbColor rgb="FF003366"/>
      <rgbColor rgb="FF339966"/>
      <rgbColor rgb="FF003300"/>
      <rgbColor rgb="FF333300"/>
      <rgbColor rgb="FF993300"/>
      <rgbColor rgb="FF993366"/>
      <rgbColor rgb="FF3F3F76"/>
      <rgbColor rgb="FF264A60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165"/>
  <sheetViews>
    <sheetView tabSelected="1" zoomScaleNormal="100" workbookViewId="0">
      <selection activeCell="E97" sqref="E97"/>
    </sheetView>
  </sheetViews>
  <sheetFormatPr defaultColWidth="8.5703125" defaultRowHeight="15"/>
  <cols>
    <col min="1" max="1" width="13.7109375" customWidth="1"/>
  </cols>
  <sheetData>
    <row r="1" spans="1:20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</row>
    <row r="2" spans="1:20">
      <c r="A2" t="s">
        <v>20</v>
      </c>
      <c r="C2">
        <v>36.67</v>
      </c>
      <c r="D2">
        <v>101.43</v>
      </c>
      <c r="E2">
        <v>59.478000000000002</v>
      </c>
      <c r="F2">
        <v>92.799000000000007</v>
      </c>
      <c r="G2">
        <v>42.725999999999999</v>
      </c>
      <c r="H2">
        <v>16.728000000000002</v>
      </c>
      <c r="I2">
        <v>37.082999999999998</v>
      </c>
      <c r="J2">
        <v>19.61</v>
      </c>
      <c r="K2">
        <v>72.25</v>
      </c>
      <c r="L2">
        <v>89.567999999999998</v>
      </c>
      <c r="M2">
        <v>61.652999999999999</v>
      </c>
      <c r="N2">
        <v>44.963000000000001</v>
      </c>
      <c r="O2">
        <v>54.57</v>
      </c>
      <c r="P2">
        <v>5.1374231069091998</v>
      </c>
      <c r="Q2">
        <v>-2.1985239419720499</v>
      </c>
      <c r="R2">
        <v>-0.58780132054685597</v>
      </c>
      <c r="S2">
        <v>1.09010273889162</v>
      </c>
      <c r="T2">
        <v>-0.79389414588306295</v>
      </c>
    </row>
    <row r="3" spans="1:20">
      <c r="A3" t="s">
        <v>21</v>
      </c>
      <c r="C3">
        <v>39.887</v>
      </c>
      <c r="D3">
        <v>104.12</v>
      </c>
      <c r="E3">
        <v>61.652999999999999</v>
      </c>
      <c r="F3">
        <v>122.37</v>
      </c>
      <c r="G3">
        <v>57.017000000000003</v>
      </c>
      <c r="H3">
        <v>36.228999999999999</v>
      </c>
      <c r="I3">
        <v>37.902000000000001</v>
      </c>
      <c r="J3">
        <v>33.698999999999998</v>
      </c>
      <c r="K3">
        <v>75.179000000000002</v>
      </c>
      <c r="L3">
        <v>120.77</v>
      </c>
      <c r="M3">
        <v>87.227999999999994</v>
      </c>
      <c r="N3">
        <v>61.652999999999999</v>
      </c>
      <c r="O3">
        <v>59.439</v>
      </c>
      <c r="P3">
        <v>1.0532600870788</v>
      </c>
      <c r="Q3">
        <v>-0.50718450651173097</v>
      </c>
      <c r="R3">
        <v>1.8857561948620101</v>
      </c>
      <c r="S3">
        <v>0.733618228619632</v>
      </c>
      <c r="T3">
        <v>-2.0727277477554402</v>
      </c>
    </row>
    <row r="4" spans="1:20">
      <c r="A4" t="s">
        <v>22</v>
      </c>
      <c r="B4">
        <v>1</v>
      </c>
      <c r="C4">
        <v>95.525999999999996</v>
      </c>
      <c r="D4">
        <v>182.27</v>
      </c>
      <c r="E4">
        <v>136.66</v>
      </c>
      <c r="F4">
        <v>161.6</v>
      </c>
      <c r="G4">
        <v>103.85</v>
      </c>
      <c r="H4">
        <v>55.116</v>
      </c>
      <c r="I4">
        <v>52.320999999999998</v>
      </c>
      <c r="J4">
        <v>28.605</v>
      </c>
      <c r="K4">
        <v>116.58</v>
      </c>
      <c r="L4">
        <v>226.96</v>
      </c>
      <c r="M4">
        <v>89.287000000000006</v>
      </c>
      <c r="N4">
        <v>53.793999999999997</v>
      </c>
      <c r="O4">
        <v>111.33</v>
      </c>
      <c r="P4">
        <v>-4.9817663255223499</v>
      </c>
      <c r="Q4">
        <v>3.5848813188599502</v>
      </c>
      <c r="R4">
        <v>-1.9575382858361501</v>
      </c>
      <c r="S4">
        <v>-2.7284784315174799</v>
      </c>
      <c r="T4">
        <v>0.32181792557130201</v>
      </c>
    </row>
    <row r="5" spans="1:20">
      <c r="A5" t="s">
        <v>22</v>
      </c>
      <c r="B5">
        <v>1</v>
      </c>
      <c r="C5">
        <v>121.1</v>
      </c>
      <c r="D5">
        <v>208.12</v>
      </c>
      <c r="E5">
        <v>123.98</v>
      </c>
      <c r="F5">
        <v>176.05</v>
      </c>
      <c r="G5">
        <v>101.9</v>
      </c>
      <c r="H5">
        <v>92.072000000000003</v>
      </c>
      <c r="I5">
        <v>56.656999999999996</v>
      </c>
      <c r="J5">
        <v>65.295000000000002</v>
      </c>
      <c r="K5">
        <v>106.74</v>
      </c>
      <c r="L5">
        <v>238.72</v>
      </c>
      <c r="M5">
        <v>118.48</v>
      </c>
      <c r="N5">
        <v>59.191000000000003</v>
      </c>
      <c r="O5">
        <v>124.72</v>
      </c>
      <c r="P5">
        <v>-5.7250322208814399</v>
      </c>
      <c r="Q5">
        <v>6.2675940514651298</v>
      </c>
      <c r="R5">
        <v>-1.5854982871665699</v>
      </c>
      <c r="S5">
        <v>-0.13578037187408901</v>
      </c>
      <c r="T5">
        <v>-0.79685371182013998</v>
      </c>
    </row>
    <row r="6" spans="1:20">
      <c r="A6" t="s">
        <v>22</v>
      </c>
      <c r="B6">
        <v>1</v>
      </c>
      <c r="C6">
        <v>98.13</v>
      </c>
      <c r="D6">
        <v>230.2</v>
      </c>
      <c r="E6">
        <v>121.1</v>
      </c>
      <c r="F6">
        <v>188.3</v>
      </c>
      <c r="G6">
        <v>102.56</v>
      </c>
      <c r="H6">
        <v>90.013000000000005</v>
      </c>
      <c r="I6">
        <v>66.760000000000005</v>
      </c>
      <c r="J6">
        <v>86.822000000000003</v>
      </c>
      <c r="K6">
        <v>106.38</v>
      </c>
      <c r="L6">
        <v>233.9</v>
      </c>
      <c r="M6">
        <v>127.42</v>
      </c>
      <c r="N6">
        <v>66.069999999999993</v>
      </c>
      <c r="O6">
        <v>117.02</v>
      </c>
      <c r="P6">
        <v>-1.6718625867472801</v>
      </c>
      <c r="Q6">
        <v>7.6985474660757696</v>
      </c>
      <c r="R6">
        <v>-0.139453476102646</v>
      </c>
      <c r="S6">
        <v>-1.26095361472335</v>
      </c>
      <c r="T6">
        <v>-0.84862110806167401</v>
      </c>
    </row>
    <row r="7" spans="1:20">
      <c r="A7" t="s">
        <v>22</v>
      </c>
      <c r="B7">
        <v>1</v>
      </c>
      <c r="C7">
        <v>142.76</v>
      </c>
      <c r="D7">
        <v>220.78</v>
      </c>
      <c r="E7">
        <v>150.69999999999999</v>
      </c>
      <c r="F7">
        <v>194.54</v>
      </c>
      <c r="G7">
        <v>109.67</v>
      </c>
      <c r="H7">
        <v>78.090999999999994</v>
      </c>
      <c r="I7">
        <v>60.908999999999999</v>
      </c>
      <c r="J7">
        <v>73.61</v>
      </c>
      <c r="K7">
        <v>124.69</v>
      </c>
      <c r="L7">
        <v>234.07</v>
      </c>
      <c r="M7">
        <v>129.65</v>
      </c>
      <c r="N7">
        <v>62</v>
      </c>
      <c r="O7">
        <v>109.09</v>
      </c>
      <c r="P7">
        <v>-4.5552053480091903</v>
      </c>
      <c r="Q7">
        <v>7.3031600951584998</v>
      </c>
      <c r="R7">
        <v>-1.9215881194475399</v>
      </c>
      <c r="S7">
        <v>2.2987261663155598</v>
      </c>
      <c r="T7">
        <v>-0.36855186290674102</v>
      </c>
    </row>
    <row r="8" spans="1:20">
      <c r="A8" t="s">
        <v>22</v>
      </c>
      <c r="B8">
        <v>1</v>
      </c>
      <c r="C8">
        <v>120.69</v>
      </c>
      <c r="D8">
        <v>188.92</v>
      </c>
      <c r="E8">
        <v>130.83000000000001</v>
      </c>
      <c r="F8">
        <v>169.06</v>
      </c>
      <c r="G8">
        <v>105.67</v>
      </c>
      <c r="H8">
        <v>61.412999999999997</v>
      </c>
      <c r="I8">
        <v>57.063000000000002</v>
      </c>
      <c r="J8">
        <v>65.977999999999994</v>
      </c>
      <c r="K8">
        <v>113.57</v>
      </c>
      <c r="L8">
        <v>224.3</v>
      </c>
      <c r="M8">
        <v>113.37</v>
      </c>
      <c r="N8">
        <v>62.898000000000003</v>
      </c>
      <c r="O8">
        <v>96.253</v>
      </c>
      <c r="P8">
        <v>-4.7313996473976303</v>
      </c>
      <c r="Q8">
        <v>5.0442854964691497</v>
      </c>
      <c r="R8">
        <v>-0.82192563098760596</v>
      </c>
      <c r="S8">
        <v>0.62831108377572797</v>
      </c>
      <c r="T8">
        <v>0.443208009213372</v>
      </c>
    </row>
    <row r="9" spans="1:20">
      <c r="A9" t="s">
        <v>22</v>
      </c>
      <c r="B9">
        <v>1</v>
      </c>
      <c r="C9">
        <v>146.13</v>
      </c>
      <c r="D9">
        <v>203.58</v>
      </c>
      <c r="E9">
        <v>150.63999999999999</v>
      </c>
      <c r="F9">
        <v>190.35</v>
      </c>
      <c r="G9">
        <v>76.980999999999995</v>
      </c>
      <c r="H9">
        <v>99.605999999999995</v>
      </c>
      <c r="I9">
        <v>69.37</v>
      </c>
      <c r="J9">
        <v>63.08</v>
      </c>
      <c r="K9">
        <v>115.38</v>
      </c>
      <c r="L9">
        <v>255.54</v>
      </c>
      <c r="M9">
        <v>122.6</v>
      </c>
      <c r="N9">
        <v>64.626999999999995</v>
      </c>
      <c r="O9">
        <v>99.694999999999993</v>
      </c>
      <c r="P9">
        <v>-5.53063304074327</v>
      </c>
      <c r="Q9">
        <v>6.2741633924147404</v>
      </c>
      <c r="R9">
        <v>0.116932425722672</v>
      </c>
      <c r="S9">
        <v>0.77823796582243399</v>
      </c>
      <c r="T9">
        <v>3.2669672176204201</v>
      </c>
    </row>
    <row r="10" spans="1:20">
      <c r="A10" t="s">
        <v>22</v>
      </c>
      <c r="B10">
        <v>1</v>
      </c>
      <c r="C10">
        <v>114.99</v>
      </c>
      <c r="D10">
        <v>202.91</v>
      </c>
      <c r="E10">
        <v>143.65</v>
      </c>
      <c r="F10">
        <v>177.09</v>
      </c>
      <c r="G10">
        <v>117.4</v>
      </c>
      <c r="H10">
        <v>75.442999999999998</v>
      </c>
      <c r="I10">
        <v>57.552999999999997</v>
      </c>
      <c r="J10">
        <v>61.561999999999998</v>
      </c>
      <c r="K10">
        <v>119.27</v>
      </c>
      <c r="L10">
        <v>228.25</v>
      </c>
      <c r="M10">
        <v>127.17</v>
      </c>
      <c r="N10">
        <v>49.576000000000001</v>
      </c>
      <c r="O10">
        <v>112.34</v>
      </c>
      <c r="P10">
        <v>-4.7882006960720203</v>
      </c>
      <c r="Q10">
        <v>6.4376753537139004</v>
      </c>
      <c r="R10">
        <v>-0.288245549855983</v>
      </c>
      <c r="S10">
        <v>0.637745801684241</v>
      </c>
      <c r="T10">
        <v>-1.19998957943357</v>
      </c>
    </row>
    <row r="11" spans="1:20">
      <c r="A11" t="s">
        <v>22</v>
      </c>
      <c r="B11">
        <v>1</v>
      </c>
      <c r="C11">
        <v>112.8</v>
      </c>
      <c r="D11">
        <v>214.54</v>
      </c>
      <c r="E11">
        <v>138.83000000000001</v>
      </c>
      <c r="F11">
        <v>186.31</v>
      </c>
      <c r="G11">
        <v>121.47</v>
      </c>
      <c r="H11">
        <v>66.656999999999996</v>
      </c>
      <c r="I11">
        <v>58.014000000000003</v>
      </c>
      <c r="J11">
        <v>49.854999999999997</v>
      </c>
      <c r="K11">
        <v>66.656999999999996</v>
      </c>
      <c r="L11">
        <v>239.21</v>
      </c>
      <c r="M11">
        <v>118.71</v>
      </c>
      <c r="N11">
        <v>59.837000000000003</v>
      </c>
      <c r="O11">
        <v>101.8</v>
      </c>
      <c r="P11">
        <v>-4.9963884626653199</v>
      </c>
      <c r="Q11">
        <v>6.5836750754595501</v>
      </c>
      <c r="R11">
        <v>-1.4856501715319499</v>
      </c>
      <c r="S11">
        <v>-0.83223481774910202</v>
      </c>
      <c r="T11">
        <v>-1.0840903305645599</v>
      </c>
    </row>
    <row r="12" spans="1:20">
      <c r="A12" t="s">
        <v>22</v>
      </c>
      <c r="B12">
        <v>1</v>
      </c>
      <c r="C12">
        <v>137.02000000000001</v>
      </c>
      <c r="D12">
        <v>219.04</v>
      </c>
      <c r="E12">
        <v>149.58000000000001</v>
      </c>
      <c r="F12">
        <v>198.23</v>
      </c>
      <c r="G12">
        <v>89.635000000000005</v>
      </c>
      <c r="H12">
        <v>93.863</v>
      </c>
      <c r="I12">
        <v>62.554000000000002</v>
      </c>
      <c r="J12">
        <v>76.265000000000001</v>
      </c>
      <c r="K12">
        <v>120.58</v>
      </c>
      <c r="L12">
        <v>240.22</v>
      </c>
      <c r="M12">
        <v>121.99</v>
      </c>
      <c r="N12">
        <v>66.076999999999998</v>
      </c>
      <c r="O12">
        <v>102.45</v>
      </c>
      <c r="P12">
        <v>-4.51653281887498</v>
      </c>
      <c r="Q12">
        <v>6.8719658443295097</v>
      </c>
      <c r="R12">
        <v>-1.87235510577072</v>
      </c>
      <c r="S12">
        <v>1.0189921134681501</v>
      </c>
      <c r="T12">
        <v>0.463347508862133</v>
      </c>
    </row>
    <row r="13" spans="1:20">
      <c r="A13" t="s">
        <v>22</v>
      </c>
      <c r="B13">
        <v>1</v>
      </c>
      <c r="C13">
        <v>118.34</v>
      </c>
      <c r="D13">
        <v>219.43</v>
      </c>
      <c r="E13">
        <v>153.79</v>
      </c>
      <c r="F13">
        <v>196.22</v>
      </c>
      <c r="G13">
        <v>110.92</v>
      </c>
      <c r="H13">
        <v>78.977999999999994</v>
      </c>
      <c r="I13">
        <v>57.414999999999999</v>
      </c>
      <c r="J13">
        <v>64.394999999999996</v>
      </c>
      <c r="K13">
        <v>111.13</v>
      </c>
      <c r="L13">
        <v>251.18</v>
      </c>
      <c r="M13">
        <v>109.8</v>
      </c>
      <c r="N13">
        <v>63.823</v>
      </c>
      <c r="O13">
        <v>122.13</v>
      </c>
      <c r="P13">
        <v>-6.0214607658131802</v>
      </c>
      <c r="Q13">
        <v>6.3988224017314197</v>
      </c>
      <c r="R13">
        <v>-2.6882894994451401</v>
      </c>
      <c r="S13">
        <v>-1.7600652213918899</v>
      </c>
      <c r="T13">
        <v>-0.58795652288834199</v>
      </c>
    </row>
    <row r="14" spans="1:20">
      <c r="A14" t="s">
        <v>22</v>
      </c>
      <c r="B14">
        <v>1</v>
      </c>
      <c r="C14">
        <v>111.87</v>
      </c>
      <c r="D14">
        <v>186.52</v>
      </c>
      <c r="E14">
        <v>119.53</v>
      </c>
      <c r="F14">
        <v>158.09</v>
      </c>
      <c r="G14">
        <v>90.706000000000003</v>
      </c>
      <c r="H14">
        <v>61.423000000000002</v>
      </c>
      <c r="I14">
        <v>49.167000000000002</v>
      </c>
      <c r="J14">
        <v>38.784999999999997</v>
      </c>
      <c r="K14">
        <v>98.149000000000001</v>
      </c>
      <c r="L14">
        <v>210.66</v>
      </c>
      <c r="M14">
        <v>111.26</v>
      </c>
      <c r="N14">
        <v>28.474</v>
      </c>
      <c r="O14">
        <v>99.667000000000002</v>
      </c>
      <c r="P14">
        <v>-4.90717398919457</v>
      </c>
      <c r="Q14">
        <v>4.7915188777540099</v>
      </c>
      <c r="R14">
        <v>-1.8001795599544701</v>
      </c>
      <c r="S14">
        <v>0.83679783531948104</v>
      </c>
      <c r="T14">
        <v>-1.6420551397233201</v>
      </c>
    </row>
    <row r="15" spans="1:20">
      <c r="A15" t="s">
        <v>22</v>
      </c>
      <c r="B15">
        <v>1</v>
      </c>
      <c r="C15">
        <v>100.53</v>
      </c>
      <c r="D15">
        <v>154.02000000000001</v>
      </c>
      <c r="E15">
        <v>113.96</v>
      </c>
      <c r="F15">
        <v>145.86000000000001</v>
      </c>
      <c r="G15">
        <v>86.611000000000004</v>
      </c>
      <c r="H15">
        <v>55.935000000000002</v>
      </c>
      <c r="I15">
        <v>47.43</v>
      </c>
      <c r="J15">
        <v>28.634</v>
      </c>
      <c r="K15">
        <v>97.858000000000004</v>
      </c>
      <c r="L15">
        <v>190.2</v>
      </c>
      <c r="M15">
        <v>96.191000000000003</v>
      </c>
      <c r="N15">
        <v>27.2</v>
      </c>
      <c r="O15">
        <v>81.893000000000001</v>
      </c>
      <c r="P15">
        <v>-3.7449555896151301</v>
      </c>
      <c r="Q15">
        <v>2.4503784851226098</v>
      </c>
      <c r="R15">
        <v>-0.88146065105077598</v>
      </c>
      <c r="S15">
        <v>0.72581964380852604</v>
      </c>
      <c r="T15">
        <v>-6.0485008012372901E-2</v>
      </c>
    </row>
    <row r="16" spans="1:20">
      <c r="A16" t="s">
        <v>22</v>
      </c>
      <c r="B16">
        <v>1</v>
      </c>
      <c r="C16">
        <v>87.778999999999996</v>
      </c>
      <c r="D16">
        <v>151.66999999999999</v>
      </c>
      <c r="E16">
        <v>119.59</v>
      </c>
      <c r="F16">
        <v>142.19</v>
      </c>
      <c r="G16">
        <v>94.085999999999999</v>
      </c>
      <c r="H16">
        <v>58.802999999999997</v>
      </c>
      <c r="I16">
        <v>46.53</v>
      </c>
      <c r="J16">
        <v>36.590000000000003</v>
      </c>
      <c r="K16">
        <v>93.528999999999996</v>
      </c>
      <c r="L16">
        <v>195.74</v>
      </c>
      <c r="M16">
        <v>106.86</v>
      </c>
      <c r="N16">
        <v>28.927</v>
      </c>
      <c r="O16">
        <v>97.725999999999999</v>
      </c>
      <c r="P16">
        <v>-4.7608689044076797</v>
      </c>
      <c r="Q16">
        <v>2.9954463868868402</v>
      </c>
      <c r="R16">
        <v>0.67393173501769399</v>
      </c>
      <c r="S16">
        <v>5.9388125910127001E-2</v>
      </c>
      <c r="T16">
        <v>-1.28956909566907</v>
      </c>
    </row>
    <row r="17" spans="1:20">
      <c r="A17" t="s">
        <v>22</v>
      </c>
      <c r="B17">
        <v>1</v>
      </c>
      <c r="C17">
        <v>89.164000000000001</v>
      </c>
      <c r="D17">
        <v>162.97999999999999</v>
      </c>
      <c r="E17">
        <v>109.6</v>
      </c>
      <c r="F17">
        <v>150.09</v>
      </c>
      <c r="G17">
        <v>90.738</v>
      </c>
      <c r="H17">
        <v>67.063999999999993</v>
      </c>
      <c r="I17">
        <v>51.137</v>
      </c>
      <c r="J17">
        <v>37.274000000000001</v>
      </c>
      <c r="K17">
        <v>102.18</v>
      </c>
      <c r="L17">
        <v>200.2</v>
      </c>
      <c r="M17">
        <v>101.87</v>
      </c>
      <c r="N17">
        <v>31.858000000000001</v>
      </c>
      <c r="O17">
        <v>96.808999999999997</v>
      </c>
      <c r="P17">
        <v>-3.5214214444680798</v>
      </c>
      <c r="Q17">
        <v>3.2344107567612199</v>
      </c>
      <c r="R17">
        <v>0.111014622787279</v>
      </c>
      <c r="S17">
        <v>-0.54826475680642295</v>
      </c>
      <c r="T17">
        <v>-0.29802917095011</v>
      </c>
    </row>
    <row r="18" spans="1:20">
      <c r="A18" t="s">
        <v>22</v>
      </c>
      <c r="B18">
        <v>1</v>
      </c>
      <c r="C18">
        <v>106.22</v>
      </c>
      <c r="D18">
        <v>167.1</v>
      </c>
      <c r="E18">
        <v>127.92</v>
      </c>
      <c r="F18">
        <v>158.46</v>
      </c>
      <c r="G18">
        <v>97.56</v>
      </c>
      <c r="H18">
        <v>73.204999999999998</v>
      </c>
      <c r="I18">
        <v>45.94</v>
      </c>
      <c r="J18">
        <v>40.594999999999999</v>
      </c>
      <c r="K18">
        <v>100.14</v>
      </c>
      <c r="L18">
        <v>207.71</v>
      </c>
      <c r="M18">
        <v>110.59</v>
      </c>
      <c r="N18">
        <v>39.200000000000003</v>
      </c>
      <c r="O18">
        <v>89.846999999999994</v>
      </c>
      <c r="P18">
        <v>-6.0563279332459601</v>
      </c>
      <c r="Q18">
        <v>3.91042111221982</v>
      </c>
      <c r="R18">
        <v>-0.74328998767729404</v>
      </c>
      <c r="S18">
        <v>0.74720907561529704</v>
      </c>
      <c r="T18">
        <v>-1.67375579166988</v>
      </c>
    </row>
    <row r="19" spans="1:20">
      <c r="A19" t="s">
        <v>22</v>
      </c>
      <c r="B19">
        <v>1</v>
      </c>
      <c r="C19">
        <v>98.304000000000002</v>
      </c>
      <c r="D19">
        <v>175.2</v>
      </c>
      <c r="E19">
        <v>114.99</v>
      </c>
      <c r="F19">
        <v>152.03</v>
      </c>
      <c r="G19">
        <v>91.888000000000005</v>
      </c>
      <c r="H19">
        <v>63.97</v>
      </c>
      <c r="I19">
        <v>53.3</v>
      </c>
      <c r="J19">
        <v>39.604999999999997</v>
      </c>
      <c r="K19">
        <v>101.06</v>
      </c>
      <c r="L19">
        <v>219.61</v>
      </c>
      <c r="M19">
        <v>115.16</v>
      </c>
      <c r="N19">
        <v>39.905000000000001</v>
      </c>
      <c r="O19">
        <v>94.57</v>
      </c>
      <c r="P19">
        <v>-5.2703109043320202</v>
      </c>
      <c r="Q19">
        <v>4.5835414122244797</v>
      </c>
      <c r="R19">
        <v>0.61716925919469801</v>
      </c>
      <c r="S19">
        <v>-0.48594508769488298</v>
      </c>
      <c r="T19">
        <v>-0.76877680017655703</v>
      </c>
    </row>
    <row r="20" spans="1:20">
      <c r="A20" t="s">
        <v>22</v>
      </c>
      <c r="B20">
        <v>1</v>
      </c>
      <c r="C20">
        <v>159.91999999999999</v>
      </c>
      <c r="D20">
        <v>209.01</v>
      </c>
      <c r="E20">
        <v>139.91</v>
      </c>
      <c r="F20">
        <v>179.7</v>
      </c>
      <c r="G20">
        <v>97.353999999999999</v>
      </c>
      <c r="H20">
        <v>91.263999999999996</v>
      </c>
      <c r="I20">
        <v>63.74</v>
      </c>
      <c r="J20">
        <v>57.033999999999999</v>
      </c>
      <c r="K20">
        <v>126.17</v>
      </c>
      <c r="L20">
        <v>261.62</v>
      </c>
      <c r="M20">
        <v>122.96</v>
      </c>
      <c r="N20">
        <v>61.375999999999998</v>
      </c>
      <c r="O20">
        <v>100.04</v>
      </c>
      <c r="P20">
        <v>-7.5754375580424904</v>
      </c>
      <c r="Q20">
        <v>6.5644084394541498</v>
      </c>
      <c r="R20">
        <v>-1.48423242952497</v>
      </c>
      <c r="S20">
        <v>1.4322889745698799</v>
      </c>
      <c r="T20">
        <v>2.1491248160902998</v>
      </c>
    </row>
    <row r="21" spans="1:20">
      <c r="A21" t="s">
        <v>22</v>
      </c>
      <c r="B21">
        <v>1</v>
      </c>
      <c r="C21">
        <v>144.44999999999999</v>
      </c>
      <c r="D21">
        <v>232.57</v>
      </c>
      <c r="E21">
        <v>177.2</v>
      </c>
      <c r="F21">
        <v>213.22</v>
      </c>
      <c r="G21">
        <v>110.01</v>
      </c>
      <c r="H21">
        <v>85.344999999999999</v>
      </c>
      <c r="I21">
        <v>73.819000000000003</v>
      </c>
      <c r="J21">
        <v>66.680000000000007</v>
      </c>
      <c r="K21">
        <v>128.01</v>
      </c>
      <c r="L21">
        <v>276.83999999999997</v>
      </c>
      <c r="M21">
        <v>131.91</v>
      </c>
      <c r="N21">
        <v>56.188000000000002</v>
      </c>
      <c r="O21">
        <v>118.63</v>
      </c>
      <c r="P21">
        <v>-5.8132015141476696</v>
      </c>
      <c r="Q21">
        <v>8.1845608722576806</v>
      </c>
      <c r="R21">
        <v>-0.110792382246275</v>
      </c>
      <c r="S21">
        <v>-0.46702547951296802</v>
      </c>
      <c r="T21">
        <v>2.43640314787039</v>
      </c>
    </row>
    <row r="22" spans="1:20">
      <c r="A22" t="s">
        <v>22</v>
      </c>
      <c r="B22">
        <v>1</v>
      </c>
      <c r="C22">
        <v>144.38</v>
      </c>
      <c r="D22">
        <v>231.93</v>
      </c>
      <c r="E22">
        <v>124.33</v>
      </c>
      <c r="F22">
        <v>175.05</v>
      </c>
      <c r="G22">
        <v>134.25</v>
      </c>
      <c r="H22">
        <v>128.63</v>
      </c>
      <c r="I22">
        <v>66.781999999999996</v>
      </c>
      <c r="J22">
        <v>54.866999999999997</v>
      </c>
      <c r="K22">
        <v>118.53</v>
      </c>
      <c r="L22">
        <v>257.94</v>
      </c>
      <c r="M22">
        <v>115.75</v>
      </c>
      <c r="N22">
        <v>56.05</v>
      </c>
      <c r="O22">
        <v>105.82</v>
      </c>
      <c r="P22">
        <v>-4.82736336352054</v>
      </c>
      <c r="Q22">
        <v>7.1946145767907401</v>
      </c>
      <c r="R22">
        <v>-2.7237138641446301</v>
      </c>
      <c r="S22">
        <v>-0.10012068589866401</v>
      </c>
      <c r="T22">
        <v>1.6813948269866501</v>
      </c>
    </row>
    <row r="23" spans="1:20">
      <c r="A23" t="s">
        <v>23</v>
      </c>
      <c r="B23">
        <v>2</v>
      </c>
      <c r="C23">
        <v>35.585000000000001</v>
      </c>
      <c r="D23">
        <v>126.5</v>
      </c>
      <c r="E23">
        <v>66.793000000000006</v>
      </c>
      <c r="F23">
        <v>115.47</v>
      </c>
      <c r="G23">
        <v>59.279000000000003</v>
      </c>
      <c r="H23">
        <v>36.984999999999999</v>
      </c>
      <c r="I23">
        <v>51.948999999999998</v>
      </c>
      <c r="J23">
        <v>34.457999999999998</v>
      </c>
      <c r="K23">
        <v>94.221000000000004</v>
      </c>
      <c r="L23">
        <v>123.46</v>
      </c>
      <c r="M23">
        <v>87.12</v>
      </c>
      <c r="N23">
        <v>59.576999999999998</v>
      </c>
      <c r="O23">
        <v>74.185000000000002</v>
      </c>
      <c r="P23">
        <v>5.1215637794911597</v>
      </c>
      <c r="Q23">
        <v>0.437029865816079</v>
      </c>
      <c r="R23">
        <v>2.4631332799958501</v>
      </c>
      <c r="S23">
        <v>-6.2660635368187598E-2</v>
      </c>
      <c r="T23">
        <v>0.14584887658326501</v>
      </c>
    </row>
    <row r="24" spans="1:20">
      <c r="A24" t="s">
        <v>23</v>
      </c>
      <c r="B24">
        <v>2</v>
      </c>
      <c r="C24">
        <v>54.99</v>
      </c>
      <c r="D24">
        <v>145.97999999999999</v>
      </c>
      <c r="E24">
        <v>78.921000000000006</v>
      </c>
      <c r="F24">
        <v>92.825000000000003</v>
      </c>
      <c r="G24">
        <v>60.374000000000002</v>
      </c>
      <c r="H24">
        <v>44.722000000000001</v>
      </c>
      <c r="I24">
        <v>56.494</v>
      </c>
      <c r="J24">
        <v>30.643000000000001</v>
      </c>
      <c r="K24">
        <v>77.224000000000004</v>
      </c>
      <c r="L24">
        <v>130.21</v>
      </c>
      <c r="M24">
        <v>85.903000000000006</v>
      </c>
      <c r="N24">
        <v>73.902000000000001</v>
      </c>
      <c r="O24">
        <v>80.411000000000001</v>
      </c>
      <c r="P24">
        <v>5.9230574513005703</v>
      </c>
      <c r="Q24">
        <v>1.2018464574032901</v>
      </c>
      <c r="R24">
        <v>0.92857648249283198</v>
      </c>
      <c r="S24">
        <v>0.67712279693317801</v>
      </c>
      <c r="T24">
        <v>1.14168667167617</v>
      </c>
    </row>
    <row r="25" spans="1:20">
      <c r="A25" t="s">
        <v>23</v>
      </c>
      <c r="B25">
        <v>2</v>
      </c>
      <c r="C25">
        <v>53.182000000000002</v>
      </c>
      <c r="D25">
        <v>152.25</v>
      </c>
      <c r="E25">
        <v>65.569999999999993</v>
      </c>
      <c r="F25">
        <v>101.42</v>
      </c>
      <c r="G25">
        <v>72.605999999999995</v>
      </c>
      <c r="H25">
        <v>26.106999999999999</v>
      </c>
      <c r="I25">
        <v>56.137999999999998</v>
      </c>
      <c r="J25">
        <v>32.906999999999996</v>
      </c>
      <c r="K25">
        <v>99.492000000000004</v>
      </c>
      <c r="L25">
        <v>129.49</v>
      </c>
      <c r="M25">
        <v>87.831000000000003</v>
      </c>
      <c r="N25">
        <v>46.576999999999998</v>
      </c>
      <c r="O25">
        <v>76.284999999999997</v>
      </c>
      <c r="P25">
        <v>6.1725459431150398</v>
      </c>
      <c r="Q25">
        <v>1.58255044310573</v>
      </c>
      <c r="R25">
        <v>0.65667507832399297</v>
      </c>
      <c r="S25">
        <v>0.658265383300078</v>
      </c>
      <c r="T25">
        <v>0.55543240779813696</v>
      </c>
    </row>
    <row r="26" spans="1:20">
      <c r="A26" t="s">
        <v>23</v>
      </c>
      <c r="B26">
        <v>2</v>
      </c>
      <c r="C26">
        <v>59.582999999999998</v>
      </c>
      <c r="D26">
        <v>161.38999999999999</v>
      </c>
      <c r="E26">
        <v>68.057000000000002</v>
      </c>
      <c r="F26">
        <v>162.44</v>
      </c>
      <c r="G26">
        <v>90.295000000000002</v>
      </c>
      <c r="H26">
        <v>39.798999999999999</v>
      </c>
      <c r="I26">
        <v>52.898000000000003</v>
      </c>
      <c r="J26">
        <v>34.478000000000002</v>
      </c>
      <c r="K26">
        <v>85.435000000000002</v>
      </c>
      <c r="L26">
        <v>134.22</v>
      </c>
      <c r="M26">
        <v>83.003</v>
      </c>
      <c r="N26">
        <v>77.590999999999994</v>
      </c>
      <c r="O26">
        <v>71.198999999999998</v>
      </c>
      <c r="P26">
        <v>5.3491316601448204</v>
      </c>
      <c r="Q26">
        <v>1.7602439193138499</v>
      </c>
      <c r="R26">
        <v>-1.03206428202207</v>
      </c>
      <c r="S26">
        <v>0.50076767350172302</v>
      </c>
      <c r="T26">
        <v>-8.9511159133801102E-2</v>
      </c>
    </row>
    <row r="27" spans="1:20">
      <c r="A27" t="s">
        <v>23</v>
      </c>
      <c r="B27">
        <v>2</v>
      </c>
      <c r="C27">
        <v>52.030999999999999</v>
      </c>
      <c r="D27">
        <v>133.93</v>
      </c>
      <c r="E27">
        <v>56.438000000000002</v>
      </c>
      <c r="F27">
        <v>87</v>
      </c>
      <c r="G27">
        <v>54.006999999999998</v>
      </c>
      <c r="H27">
        <v>27.548999999999999</v>
      </c>
      <c r="I27">
        <v>46.048000000000002</v>
      </c>
      <c r="J27">
        <v>24.370999999999999</v>
      </c>
      <c r="K27">
        <v>73.284000000000006</v>
      </c>
      <c r="L27">
        <v>123.74</v>
      </c>
      <c r="M27">
        <v>69.096999999999994</v>
      </c>
      <c r="N27">
        <v>55.396999999999998</v>
      </c>
      <c r="O27">
        <v>65.527000000000001</v>
      </c>
      <c r="P27">
        <v>4.3401627453174303</v>
      </c>
      <c r="Q27">
        <v>-0.210658353479591</v>
      </c>
      <c r="R27">
        <v>-1.0710286975583201</v>
      </c>
      <c r="S27">
        <v>8.8148783868268396E-2</v>
      </c>
      <c r="T27">
        <v>0.136216486470252</v>
      </c>
    </row>
    <row r="28" spans="1:20">
      <c r="A28" t="s">
        <v>23</v>
      </c>
      <c r="B28">
        <v>2</v>
      </c>
      <c r="C28">
        <v>52.368000000000002</v>
      </c>
      <c r="D28">
        <v>148.69</v>
      </c>
      <c r="E28">
        <v>54.924999999999997</v>
      </c>
      <c r="F28">
        <v>102.21</v>
      </c>
      <c r="G28">
        <v>52.84</v>
      </c>
      <c r="H28">
        <v>34.345999999999997</v>
      </c>
      <c r="I28">
        <v>51.594999999999999</v>
      </c>
      <c r="J28">
        <v>35.997999999999998</v>
      </c>
      <c r="K28">
        <v>80.215999999999994</v>
      </c>
      <c r="L28">
        <v>120.43</v>
      </c>
      <c r="M28">
        <v>77.850999999999999</v>
      </c>
      <c r="N28">
        <v>58.853999999999999</v>
      </c>
      <c r="O28">
        <v>87.102999999999994</v>
      </c>
      <c r="P28">
        <v>6.3260221574861699</v>
      </c>
      <c r="Q28">
        <v>0.85373397754566804</v>
      </c>
      <c r="R28">
        <v>-0.68309987021085194</v>
      </c>
      <c r="S28">
        <v>0.68092502479747696</v>
      </c>
      <c r="T28">
        <v>0.185080386055954</v>
      </c>
    </row>
    <row r="29" spans="1:20">
      <c r="A29" t="s">
        <v>23</v>
      </c>
      <c r="B29">
        <v>2</v>
      </c>
      <c r="C29">
        <v>31.994</v>
      </c>
      <c r="D29">
        <v>149.59</v>
      </c>
      <c r="E29">
        <v>58.081000000000003</v>
      </c>
      <c r="F29">
        <v>120.18</v>
      </c>
      <c r="G29">
        <v>46.805999999999997</v>
      </c>
      <c r="H29">
        <v>32.719000000000001</v>
      </c>
      <c r="I29">
        <v>46.255000000000003</v>
      </c>
      <c r="J29">
        <v>31.933</v>
      </c>
      <c r="K29">
        <v>80.622</v>
      </c>
      <c r="L29">
        <v>114.09</v>
      </c>
      <c r="M29">
        <v>69.045000000000002</v>
      </c>
      <c r="N29">
        <v>55.74</v>
      </c>
      <c r="O29">
        <v>89.843000000000004</v>
      </c>
      <c r="P29">
        <v>6.5977388685926703</v>
      </c>
      <c r="Q29">
        <v>0.463850127382614</v>
      </c>
      <c r="R29">
        <v>-1.5050507326559599</v>
      </c>
      <c r="S29">
        <v>-0.88836770239249896</v>
      </c>
      <c r="T29">
        <v>-1.35248806113595</v>
      </c>
    </row>
    <row r="30" spans="1:20">
      <c r="A30" t="s">
        <v>23</v>
      </c>
      <c r="B30">
        <v>2</v>
      </c>
      <c r="C30">
        <v>53.45</v>
      </c>
      <c r="D30">
        <v>144.97</v>
      </c>
      <c r="E30">
        <v>74.73</v>
      </c>
      <c r="F30">
        <v>97.093000000000004</v>
      </c>
      <c r="G30">
        <v>53.384999999999998</v>
      </c>
      <c r="H30">
        <v>26.783999999999999</v>
      </c>
      <c r="I30">
        <v>51.710999999999999</v>
      </c>
      <c r="J30">
        <v>38.548000000000002</v>
      </c>
      <c r="K30">
        <v>82.835999999999999</v>
      </c>
      <c r="L30">
        <v>124.39</v>
      </c>
      <c r="M30">
        <v>83.879000000000005</v>
      </c>
      <c r="N30">
        <v>59.497999999999998</v>
      </c>
      <c r="O30">
        <v>77.594999999999999</v>
      </c>
      <c r="P30">
        <v>5.51184106634578</v>
      </c>
      <c r="Q30">
        <v>1.0353350997170201</v>
      </c>
      <c r="R30">
        <v>0.127727063002289</v>
      </c>
      <c r="S30">
        <v>0.878322923924305</v>
      </c>
      <c r="T30">
        <v>6.0893969285586998E-2</v>
      </c>
    </row>
    <row r="31" spans="1:20">
      <c r="A31" t="s">
        <v>23</v>
      </c>
      <c r="B31">
        <v>2</v>
      </c>
      <c r="C31">
        <v>42.901000000000003</v>
      </c>
      <c r="D31">
        <v>143.54</v>
      </c>
      <c r="E31">
        <v>65.293000000000006</v>
      </c>
      <c r="F31">
        <v>101.17</v>
      </c>
      <c r="G31">
        <v>63.247999999999998</v>
      </c>
      <c r="H31">
        <v>31.786999999999999</v>
      </c>
      <c r="I31">
        <v>44.606999999999999</v>
      </c>
      <c r="J31">
        <v>38.631</v>
      </c>
      <c r="K31">
        <v>85.369</v>
      </c>
      <c r="L31">
        <v>117.49</v>
      </c>
      <c r="M31">
        <v>74.421000000000006</v>
      </c>
      <c r="N31">
        <v>53.588999999999999</v>
      </c>
      <c r="O31">
        <v>76.391000000000005</v>
      </c>
      <c r="P31">
        <v>5.1334312860121898</v>
      </c>
      <c r="Q31">
        <v>0.48431881336504301</v>
      </c>
      <c r="R31">
        <v>-1.24088083345736</v>
      </c>
      <c r="S31">
        <v>7.1640672837553196E-2</v>
      </c>
      <c r="T31">
        <v>-1.40329809634493</v>
      </c>
    </row>
    <row r="32" spans="1:20">
      <c r="A32" t="s">
        <v>23</v>
      </c>
      <c r="B32">
        <v>2</v>
      </c>
      <c r="C32">
        <v>50.329000000000001</v>
      </c>
      <c r="D32">
        <v>139.77000000000001</v>
      </c>
      <c r="E32">
        <v>58.774000000000001</v>
      </c>
      <c r="F32">
        <v>93.382000000000005</v>
      </c>
      <c r="G32">
        <v>58.378</v>
      </c>
      <c r="H32">
        <v>28.117000000000001</v>
      </c>
      <c r="I32">
        <v>54.426000000000002</v>
      </c>
      <c r="J32">
        <v>33.210999999999999</v>
      </c>
      <c r="K32">
        <v>77.602999999999994</v>
      </c>
      <c r="L32">
        <v>114.73</v>
      </c>
      <c r="M32">
        <v>88.62</v>
      </c>
      <c r="N32">
        <v>64.337999999999994</v>
      </c>
      <c r="O32">
        <v>68.823999999999998</v>
      </c>
      <c r="P32">
        <v>6.8574140556199499</v>
      </c>
      <c r="Q32">
        <v>0.98418038369044003</v>
      </c>
      <c r="R32">
        <v>1.2371567449741401</v>
      </c>
      <c r="S32">
        <v>1.5746073540105101</v>
      </c>
      <c r="T32">
        <v>0.47521127136091601</v>
      </c>
    </row>
    <row r="33" spans="1:20">
      <c r="A33" t="s">
        <v>23</v>
      </c>
      <c r="B33">
        <v>2</v>
      </c>
      <c r="C33">
        <v>57.539000000000001</v>
      </c>
      <c r="D33">
        <v>148.32</v>
      </c>
      <c r="E33">
        <v>58.850999999999999</v>
      </c>
      <c r="F33">
        <v>92.129000000000005</v>
      </c>
      <c r="G33">
        <v>58.256999999999998</v>
      </c>
      <c r="H33">
        <v>42.902000000000001</v>
      </c>
      <c r="I33">
        <v>56.747</v>
      </c>
      <c r="J33">
        <v>43.418999999999997</v>
      </c>
      <c r="K33">
        <v>80.771000000000001</v>
      </c>
      <c r="L33">
        <v>128.34</v>
      </c>
      <c r="M33">
        <v>79.930999999999997</v>
      </c>
      <c r="N33">
        <v>58.953000000000003</v>
      </c>
      <c r="O33">
        <v>86.488</v>
      </c>
      <c r="P33">
        <v>6.4490669867685497</v>
      </c>
      <c r="Q33">
        <v>0.96524541481044301</v>
      </c>
      <c r="R33">
        <v>0.159046783092955</v>
      </c>
      <c r="S33">
        <v>0.62230750177810301</v>
      </c>
      <c r="T33">
        <v>1.5639868571992199</v>
      </c>
    </row>
    <row r="34" spans="1:20">
      <c r="A34" t="s">
        <v>23</v>
      </c>
      <c r="B34">
        <v>2</v>
      </c>
      <c r="C34">
        <v>32.655000000000001</v>
      </c>
      <c r="D34">
        <v>147.29</v>
      </c>
      <c r="E34">
        <v>63.747</v>
      </c>
      <c r="F34">
        <v>132.87</v>
      </c>
      <c r="G34">
        <v>49.823999999999998</v>
      </c>
      <c r="H34">
        <v>37.530999999999999</v>
      </c>
      <c r="I34">
        <v>55.706000000000003</v>
      </c>
      <c r="J34">
        <v>37.738</v>
      </c>
      <c r="K34">
        <v>71.162000000000006</v>
      </c>
      <c r="L34">
        <v>133.91999999999999</v>
      </c>
      <c r="M34">
        <v>86.108000000000004</v>
      </c>
      <c r="N34">
        <v>48.018000000000001</v>
      </c>
      <c r="O34">
        <v>78.257000000000005</v>
      </c>
      <c r="P34">
        <v>5.8911725089017901</v>
      </c>
      <c r="Q34">
        <v>1.36547069501222</v>
      </c>
      <c r="R34">
        <v>1.7208830262193899</v>
      </c>
      <c r="S34">
        <v>-1.2191729500475801</v>
      </c>
      <c r="T34">
        <v>0.100326467969759</v>
      </c>
    </row>
    <row r="35" spans="1:20">
      <c r="A35" t="s">
        <v>23</v>
      </c>
      <c r="B35">
        <v>2</v>
      </c>
      <c r="C35">
        <v>33.341999999999999</v>
      </c>
      <c r="D35">
        <v>144.81</v>
      </c>
      <c r="E35">
        <v>62.3</v>
      </c>
      <c r="F35">
        <v>117.34</v>
      </c>
      <c r="G35">
        <v>50.694000000000003</v>
      </c>
      <c r="H35">
        <v>35.496000000000002</v>
      </c>
      <c r="I35">
        <v>57.976999999999997</v>
      </c>
      <c r="J35">
        <v>35.869</v>
      </c>
      <c r="K35">
        <v>76.031000000000006</v>
      </c>
      <c r="L35">
        <v>123.66</v>
      </c>
      <c r="M35">
        <v>79.203000000000003</v>
      </c>
      <c r="N35">
        <v>58.119</v>
      </c>
      <c r="O35">
        <v>61.331000000000003</v>
      </c>
      <c r="P35">
        <v>7.6567971769786602</v>
      </c>
      <c r="Q35">
        <v>0.80160838872261098</v>
      </c>
      <c r="R35">
        <v>1.4298930189477701</v>
      </c>
      <c r="S35">
        <v>-0.89496098453294703</v>
      </c>
      <c r="T35">
        <v>1.17932334719</v>
      </c>
    </row>
    <row r="36" spans="1:20">
      <c r="A36" t="s">
        <v>23</v>
      </c>
      <c r="B36">
        <v>2</v>
      </c>
      <c r="C36">
        <v>56.6</v>
      </c>
      <c r="D36">
        <v>149.41</v>
      </c>
      <c r="E36">
        <v>59.47</v>
      </c>
      <c r="F36">
        <v>95.239000000000004</v>
      </c>
      <c r="G36">
        <v>58.01</v>
      </c>
      <c r="H36">
        <v>32.512</v>
      </c>
      <c r="I36">
        <v>56.238</v>
      </c>
      <c r="J36">
        <v>43.347999999999999</v>
      </c>
      <c r="K36">
        <v>79.063999999999993</v>
      </c>
      <c r="L36">
        <v>120.29</v>
      </c>
      <c r="M36">
        <v>88.813999999999993</v>
      </c>
      <c r="N36">
        <v>67.478999999999999</v>
      </c>
      <c r="O36">
        <v>65.153999999999996</v>
      </c>
      <c r="P36">
        <v>6.9573389315960901</v>
      </c>
      <c r="Q36">
        <v>1.43279033821508</v>
      </c>
      <c r="R36">
        <v>0.65815295451821998</v>
      </c>
      <c r="S36">
        <v>1.59682825091858</v>
      </c>
      <c r="T36">
        <v>0.705774176192976</v>
      </c>
    </row>
    <row r="37" spans="1:20">
      <c r="A37" t="s">
        <v>23</v>
      </c>
      <c r="B37">
        <v>2</v>
      </c>
      <c r="C37">
        <v>39.052999999999997</v>
      </c>
      <c r="D37">
        <v>140.57</v>
      </c>
      <c r="E37">
        <v>63.448</v>
      </c>
      <c r="F37">
        <v>109.85</v>
      </c>
      <c r="G37">
        <v>60.081000000000003</v>
      </c>
      <c r="H37">
        <v>23.170999999999999</v>
      </c>
      <c r="I37">
        <v>55.856999999999999</v>
      </c>
      <c r="J37">
        <v>29.876000000000001</v>
      </c>
      <c r="K37">
        <v>83.638999999999996</v>
      </c>
      <c r="L37">
        <v>116.28</v>
      </c>
      <c r="M37">
        <v>87.28</v>
      </c>
      <c r="N37">
        <v>58.686999999999998</v>
      </c>
      <c r="O37">
        <v>83.055000000000007</v>
      </c>
      <c r="P37">
        <v>7.3583391771274602</v>
      </c>
      <c r="Q37">
        <v>0.98486200435852</v>
      </c>
      <c r="R37">
        <v>1.75519232216868</v>
      </c>
      <c r="S37">
        <v>0.53731724893563704</v>
      </c>
      <c r="T37">
        <v>0.48164707875038199</v>
      </c>
    </row>
    <row r="38" spans="1:20">
      <c r="A38" t="s">
        <v>23</v>
      </c>
      <c r="B38">
        <v>2</v>
      </c>
      <c r="C38">
        <v>52.033000000000001</v>
      </c>
      <c r="D38">
        <v>154.88999999999999</v>
      </c>
      <c r="E38">
        <v>69.581999999999994</v>
      </c>
      <c r="F38">
        <v>133.13</v>
      </c>
      <c r="G38">
        <v>53.258000000000003</v>
      </c>
      <c r="H38">
        <v>44.951999999999998</v>
      </c>
      <c r="I38">
        <v>58.442999999999998</v>
      </c>
      <c r="J38">
        <v>35.643999999999998</v>
      </c>
      <c r="K38">
        <v>79.954999999999998</v>
      </c>
      <c r="L38">
        <v>145.86000000000001</v>
      </c>
      <c r="M38">
        <v>80.2</v>
      </c>
      <c r="N38">
        <v>63.34</v>
      </c>
      <c r="O38">
        <v>84.257000000000005</v>
      </c>
      <c r="P38">
        <v>5.3437127390547197</v>
      </c>
      <c r="Q38">
        <v>1.40344977058112</v>
      </c>
      <c r="R38">
        <v>0.47522066526157503</v>
      </c>
      <c r="S38">
        <v>-0.99119211866264001</v>
      </c>
      <c r="T38">
        <v>1.5754690317920399</v>
      </c>
    </row>
    <row r="39" spans="1:20">
      <c r="A39" t="s">
        <v>23</v>
      </c>
      <c r="B39">
        <v>2</v>
      </c>
      <c r="C39">
        <v>65.164000000000001</v>
      </c>
      <c r="D39">
        <v>160.62</v>
      </c>
      <c r="E39">
        <v>73.888000000000005</v>
      </c>
      <c r="F39">
        <v>133.13</v>
      </c>
      <c r="G39">
        <v>52.633000000000003</v>
      </c>
      <c r="H39">
        <v>42.649000000000001</v>
      </c>
      <c r="I39">
        <v>52.978999999999999</v>
      </c>
      <c r="J39">
        <v>34.015000000000001</v>
      </c>
      <c r="K39">
        <v>94.911000000000001</v>
      </c>
      <c r="L39">
        <v>131.71</v>
      </c>
      <c r="M39">
        <v>91.275000000000006</v>
      </c>
      <c r="N39">
        <v>47.112000000000002</v>
      </c>
      <c r="O39">
        <v>62.097000000000001</v>
      </c>
      <c r="P39">
        <v>5.1820346352412097</v>
      </c>
      <c r="Q39">
        <v>2.1316983254012398</v>
      </c>
      <c r="R39">
        <v>-0.54216250692872403</v>
      </c>
      <c r="S39">
        <v>1.5680200391103101</v>
      </c>
      <c r="T39">
        <v>-0.39948052913861098</v>
      </c>
    </row>
    <row r="40" spans="1:20">
      <c r="A40" t="s">
        <v>23</v>
      </c>
      <c r="B40">
        <v>2</v>
      </c>
      <c r="C40">
        <v>58.423999999999999</v>
      </c>
      <c r="D40">
        <v>154.05000000000001</v>
      </c>
      <c r="E40">
        <v>66.290000000000006</v>
      </c>
      <c r="F40">
        <v>133.13</v>
      </c>
      <c r="G40">
        <v>53.512999999999998</v>
      </c>
      <c r="H40">
        <v>31.231999999999999</v>
      </c>
      <c r="I40">
        <v>52.124000000000002</v>
      </c>
      <c r="J40">
        <v>34.418999999999997</v>
      </c>
      <c r="K40">
        <v>92.025999999999996</v>
      </c>
      <c r="L40">
        <v>130.65</v>
      </c>
      <c r="M40">
        <v>74.543000000000006</v>
      </c>
      <c r="N40">
        <v>59.192</v>
      </c>
      <c r="O40">
        <v>64.191999999999993</v>
      </c>
      <c r="P40">
        <v>5.5598920098984701</v>
      </c>
      <c r="Q40">
        <v>0.96794783501084203</v>
      </c>
      <c r="R40">
        <v>-1.34223234229449</v>
      </c>
      <c r="S40">
        <v>0.21957072734413999</v>
      </c>
      <c r="T40">
        <v>0.56776401009039401</v>
      </c>
    </row>
    <row r="41" spans="1:20">
      <c r="A41" t="s">
        <v>23</v>
      </c>
      <c r="B41">
        <v>2</v>
      </c>
      <c r="C41">
        <v>43.139000000000003</v>
      </c>
      <c r="D41">
        <v>141.02000000000001</v>
      </c>
      <c r="E41">
        <v>64.997</v>
      </c>
      <c r="F41">
        <v>133.13</v>
      </c>
      <c r="G41">
        <v>59.786000000000001</v>
      </c>
      <c r="H41">
        <v>30.31</v>
      </c>
      <c r="I41">
        <v>47.779000000000003</v>
      </c>
      <c r="J41">
        <v>37.999000000000002</v>
      </c>
      <c r="K41">
        <v>91.620999999999995</v>
      </c>
      <c r="L41">
        <v>112.61</v>
      </c>
      <c r="M41">
        <v>85.156000000000006</v>
      </c>
      <c r="N41">
        <v>60.000999999999998</v>
      </c>
      <c r="O41">
        <v>88.161000000000001</v>
      </c>
      <c r="P41">
        <v>5.8926887153247502</v>
      </c>
      <c r="Q41">
        <v>0.89281151889221599</v>
      </c>
      <c r="R41">
        <v>0.18942259646030499</v>
      </c>
      <c r="S41">
        <v>1.02727316109038</v>
      </c>
      <c r="T41">
        <v>-1.24811789834904</v>
      </c>
    </row>
    <row r="42" spans="1:20">
      <c r="A42" t="s">
        <v>23</v>
      </c>
      <c r="B42">
        <v>2</v>
      </c>
      <c r="C42">
        <v>46.540999999999997</v>
      </c>
      <c r="D42">
        <v>131.99</v>
      </c>
      <c r="E42">
        <v>64.84</v>
      </c>
      <c r="F42">
        <v>97.233999999999995</v>
      </c>
      <c r="G42">
        <v>50.198999999999998</v>
      </c>
      <c r="H42">
        <v>28.733000000000001</v>
      </c>
      <c r="I42">
        <v>45.817</v>
      </c>
      <c r="J42">
        <v>36.521000000000001</v>
      </c>
      <c r="K42">
        <v>77.501000000000005</v>
      </c>
      <c r="L42">
        <v>113.35</v>
      </c>
      <c r="M42">
        <v>76.147999999999996</v>
      </c>
      <c r="N42">
        <v>56.546999999999997</v>
      </c>
      <c r="O42">
        <v>65.028000000000006</v>
      </c>
      <c r="P42">
        <v>5.1998819008400101</v>
      </c>
      <c r="Q42">
        <v>2.0687229543987901E-2</v>
      </c>
      <c r="R42">
        <v>-0.325198634205765</v>
      </c>
      <c r="S42">
        <v>0.79232065730887802</v>
      </c>
      <c r="T42">
        <v>-0.56741767485222105</v>
      </c>
    </row>
    <row r="43" spans="1:20">
      <c r="A43" t="s">
        <v>23</v>
      </c>
      <c r="B43">
        <v>2</v>
      </c>
      <c r="C43">
        <v>61.109000000000002</v>
      </c>
      <c r="D43">
        <v>139.22999999999999</v>
      </c>
      <c r="E43">
        <v>53.231000000000002</v>
      </c>
      <c r="F43">
        <v>85.406999999999996</v>
      </c>
      <c r="G43">
        <v>58.988999999999997</v>
      </c>
      <c r="H43">
        <v>32.131</v>
      </c>
      <c r="I43">
        <v>47.713000000000001</v>
      </c>
      <c r="J43">
        <v>28.245000000000001</v>
      </c>
      <c r="K43">
        <v>74.471000000000004</v>
      </c>
      <c r="L43">
        <v>110.7</v>
      </c>
      <c r="M43">
        <v>67.156999999999996</v>
      </c>
      <c r="N43">
        <v>57.045000000000002</v>
      </c>
      <c r="O43">
        <v>65.213999999999999</v>
      </c>
      <c r="P43">
        <v>6.25034598149887</v>
      </c>
      <c r="Q43">
        <v>-0.20873965941789199</v>
      </c>
      <c r="R43">
        <v>-1.97377854726171</v>
      </c>
      <c r="S43">
        <v>1.45531719177142</v>
      </c>
      <c r="T43">
        <v>0.64431795030279404</v>
      </c>
    </row>
    <row r="44" spans="1:20">
      <c r="A44" t="s">
        <v>23</v>
      </c>
      <c r="B44">
        <v>2</v>
      </c>
      <c r="C44">
        <v>40.481999999999999</v>
      </c>
      <c r="D44">
        <v>153.41</v>
      </c>
      <c r="E44">
        <v>74.543999999999997</v>
      </c>
      <c r="F44">
        <v>127.23</v>
      </c>
      <c r="G44">
        <v>54.94</v>
      </c>
      <c r="H44">
        <v>29.777999999999999</v>
      </c>
      <c r="I44">
        <v>47.046999999999997</v>
      </c>
      <c r="J44">
        <v>33.417000000000002</v>
      </c>
      <c r="K44">
        <v>79.478999999999999</v>
      </c>
      <c r="L44">
        <v>129.44999999999999</v>
      </c>
      <c r="M44">
        <v>71.927999999999997</v>
      </c>
      <c r="N44">
        <v>52.694000000000003</v>
      </c>
      <c r="O44">
        <v>60.508000000000003</v>
      </c>
      <c r="P44">
        <v>4.9848390417835002</v>
      </c>
      <c r="Q44">
        <v>0.86836929730510803</v>
      </c>
      <c r="R44">
        <v>-1.5094127043163501</v>
      </c>
      <c r="S44">
        <v>-1.1380105495119299</v>
      </c>
      <c r="T44">
        <v>-1.11677849895363</v>
      </c>
    </row>
    <row r="45" spans="1:20">
      <c r="A45" t="s">
        <v>23</v>
      </c>
      <c r="B45">
        <v>2</v>
      </c>
      <c r="C45">
        <v>26.388000000000002</v>
      </c>
      <c r="D45">
        <v>126.59</v>
      </c>
      <c r="E45">
        <v>47.823999999999998</v>
      </c>
      <c r="F45">
        <v>110.6</v>
      </c>
      <c r="G45">
        <v>54.460999999999999</v>
      </c>
      <c r="H45">
        <v>23.923999999999999</v>
      </c>
      <c r="I45">
        <v>46.087000000000003</v>
      </c>
      <c r="J45">
        <v>27.536999999999999</v>
      </c>
      <c r="K45">
        <v>82.536000000000001</v>
      </c>
      <c r="L45">
        <v>104.32</v>
      </c>
      <c r="M45">
        <v>75.366</v>
      </c>
      <c r="N45">
        <v>24.713000000000001</v>
      </c>
      <c r="O45">
        <v>88.978999999999999</v>
      </c>
      <c r="P45">
        <v>6.4848706585049101</v>
      </c>
      <c r="Q45">
        <v>-0.26755604943160399</v>
      </c>
      <c r="R45">
        <v>0.70193899250263903</v>
      </c>
      <c r="S45">
        <v>-0.117849791303405</v>
      </c>
      <c r="T45">
        <v>-0.97872621813972605</v>
      </c>
    </row>
    <row r="46" spans="1:20">
      <c r="A46" t="s">
        <v>23</v>
      </c>
      <c r="B46">
        <v>2</v>
      </c>
      <c r="C46">
        <v>31.03</v>
      </c>
      <c r="D46">
        <v>143.35</v>
      </c>
      <c r="E46">
        <v>68.734999999999999</v>
      </c>
      <c r="F46">
        <v>124.97</v>
      </c>
      <c r="G46">
        <v>50.46</v>
      </c>
      <c r="H46">
        <v>28.25</v>
      </c>
      <c r="I46">
        <v>53.46</v>
      </c>
      <c r="J46">
        <v>47.514000000000003</v>
      </c>
      <c r="K46">
        <v>72.650000000000006</v>
      </c>
      <c r="L46">
        <v>128.09</v>
      </c>
      <c r="M46">
        <v>75.373999999999995</v>
      </c>
      <c r="N46">
        <v>61.283999999999999</v>
      </c>
      <c r="O46">
        <v>89.876999999999995</v>
      </c>
      <c r="P46">
        <v>6.2530702071386299</v>
      </c>
      <c r="Q46">
        <v>0.59428240380549402</v>
      </c>
      <c r="R46">
        <v>0.75311516369629505</v>
      </c>
      <c r="S46">
        <v>-1.5310899726614799</v>
      </c>
      <c r="T46">
        <v>0.35267504084301299</v>
      </c>
    </row>
    <row r="47" spans="1:20">
      <c r="A47" t="s">
        <v>23</v>
      </c>
      <c r="B47">
        <v>2</v>
      </c>
      <c r="C47">
        <v>26.82</v>
      </c>
      <c r="D47">
        <v>148.86000000000001</v>
      </c>
      <c r="E47">
        <v>66.783000000000001</v>
      </c>
      <c r="F47">
        <v>130.94</v>
      </c>
      <c r="G47">
        <v>50.91</v>
      </c>
      <c r="H47">
        <v>23.268999999999998</v>
      </c>
      <c r="I47">
        <v>56.387999999999998</v>
      </c>
      <c r="J47">
        <v>34.058999999999997</v>
      </c>
      <c r="K47">
        <v>86.79</v>
      </c>
      <c r="L47">
        <v>117.51</v>
      </c>
      <c r="M47">
        <v>88.507000000000005</v>
      </c>
      <c r="N47">
        <v>65.099000000000004</v>
      </c>
      <c r="O47">
        <v>86.850999999999999</v>
      </c>
      <c r="P47">
        <v>7.9519287117556399</v>
      </c>
      <c r="Q47">
        <v>1.45711642061307</v>
      </c>
      <c r="R47">
        <v>1.8644406554602</v>
      </c>
      <c r="S47">
        <v>-0.44913079560447</v>
      </c>
      <c r="T47">
        <v>-0.298309655868359</v>
      </c>
    </row>
    <row r="48" spans="1:20">
      <c r="A48" t="s">
        <v>23</v>
      </c>
      <c r="B48">
        <v>2</v>
      </c>
      <c r="C48">
        <v>52.969000000000001</v>
      </c>
      <c r="D48">
        <v>134.12</v>
      </c>
      <c r="E48">
        <v>55.889000000000003</v>
      </c>
      <c r="F48">
        <v>98.897000000000006</v>
      </c>
      <c r="G48">
        <v>54.962000000000003</v>
      </c>
      <c r="H48">
        <v>32.448999999999998</v>
      </c>
      <c r="I48">
        <v>49.220999999999997</v>
      </c>
      <c r="J48">
        <v>30.056000000000001</v>
      </c>
      <c r="K48">
        <v>78.45</v>
      </c>
      <c r="L48">
        <v>114.79</v>
      </c>
      <c r="M48">
        <v>80.837999999999994</v>
      </c>
      <c r="N48">
        <v>43.732999999999997</v>
      </c>
      <c r="O48">
        <v>73.25</v>
      </c>
      <c r="P48">
        <v>5.61291415373275</v>
      </c>
      <c r="Q48">
        <v>0.33936900141756599</v>
      </c>
      <c r="R48">
        <v>0.152961336411605</v>
      </c>
      <c r="S48">
        <v>1.4023208430271501</v>
      </c>
      <c r="T48">
        <v>8.9598830800910301E-2</v>
      </c>
    </row>
    <row r="49" spans="1:20">
      <c r="A49" t="s">
        <v>23</v>
      </c>
      <c r="B49">
        <v>2</v>
      </c>
      <c r="C49">
        <v>39.738</v>
      </c>
      <c r="D49">
        <v>153.71</v>
      </c>
      <c r="E49">
        <v>50.944000000000003</v>
      </c>
      <c r="F49">
        <v>130.26</v>
      </c>
      <c r="G49">
        <v>58.463999999999999</v>
      </c>
      <c r="H49">
        <v>30.864999999999998</v>
      </c>
      <c r="I49">
        <v>53.981999999999999</v>
      </c>
      <c r="J49">
        <v>35.048000000000002</v>
      </c>
      <c r="K49">
        <v>85.225999999999999</v>
      </c>
      <c r="L49">
        <v>119.3</v>
      </c>
      <c r="M49">
        <v>77.102000000000004</v>
      </c>
      <c r="N49">
        <v>28.858000000000001</v>
      </c>
      <c r="O49">
        <v>75.334000000000003</v>
      </c>
      <c r="P49">
        <v>7.5394340803116702</v>
      </c>
      <c r="Q49">
        <v>1.0517502362031399</v>
      </c>
      <c r="R49">
        <v>-0.27280856123512398</v>
      </c>
      <c r="S49">
        <v>-0.28618232760055901</v>
      </c>
      <c r="T49">
        <v>0.113929691679303</v>
      </c>
    </row>
    <row r="50" spans="1:20">
      <c r="A50" t="s">
        <v>23</v>
      </c>
      <c r="B50">
        <v>2</v>
      </c>
      <c r="C50">
        <v>47.38</v>
      </c>
      <c r="D50">
        <v>130.41</v>
      </c>
      <c r="E50">
        <v>53.628999999999998</v>
      </c>
      <c r="F50">
        <v>90.504000000000005</v>
      </c>
      <c r="G50">
        <v>49.372</v>
      </c>
      <c r="H50">
        <v>35.472000000000001</v>
      </c>
      <c r="I50">
        <v>46.494</v>
      </c>
      <c r="J50">
        <v>27.228000000000002</v>
      </c>
      <c r="K50">
        <v>84.025999999999996</v>
      </c>
      <c r="L50">
        <v>107.48</v>
      </c>
      <c r="M50">
        <v>58.481999999999999</v>
      </c>
      <c r="N50">
        <v>57.784999999999997</v>
      </c>
      <c r="O50">
        <v>89.17</v>
      </c>
      <c r="P50">
        <v>6.5441703669180002</v>
      </c>
      <c r="Q50">
        <v>-1.0368291216669301</v>
      </c>
      <c r="R50">
        <v>-1.7379542693084</v>
      </c>
      <c r="S50">
        <v>0.219002530079807</v>
      </c>
      <c r="T50">
        <v>0.83088101461140096</v>
      </c>
    </row>
    <row r="51" spans="1:20">
      <c r="A51" t="s">
        <v>23</v>
      </c>
      <c r="B51">
        <v>2</v>
      </c>
      <c r="C51">
        <v>36.621000000000002</v>
      </c>
      <c r="D51">
        <v>138.09</v>
      </c>
      <c r="E51">
        <v>48.881999999999998</v>
      </c>
      <c r="F51">
        <v>122.02</v>
      </c>
      <c r="G51">
        <v>44.697000000000003</v>
      </c>
      <c r="H51">
        <v>34.738</v>
      </c>
      <c r="I51">
        <v>48.454999999999998</v>
      </c>
      <c r="J51">
        <v>31.262</v>
      </c>
      <c r="K51">
        <v>78.91</v>
      </c>
      <c r="L51">
        <v>112</v>
      </c>
      <c r="M51">
        <v>71.885000000000005</v>
      </c>
      <c r="N51">
        <v>30.103000000000002</v>
      </c>
      <c r="O51">
        <v>89.29</v>
      </c>
      <c r="P51">
        <v>6.6099368745235898</v>
      </c>
      <c r="Q51">
        <v>6.8779416958769005E-2</v>
      </c>
      <c r="R51">
        <v>-0.366878163679354</v>
      </c>
      <c r="S51">
        <v>-0.17377224907659</v>
      </c>
      <c r="T51">
        <v>-0.301055662053201</v>
      </c>
    </row>
    <row r="52" spans="1:20">
      <c r="A52" t="s">
        <v>23</v>
      </c>
      <c r="B52">
        <v>2</v>
      </c>
      <c r="C52">
        <v>44.557000000000002</v>
      </c>
      <c r="D52">
        <v>153.49</v>
      </c>
      <c r="E52">
        <v>69.256</v>
      </c>
      <c r="F52">
        <v>131.71</v>
      </c>
      <c r="G52">
        <v>54.548000000000002</v>
      </c>
      <c r="H52">
        <v>32.292999999999999</v>
      </c>
      <c r="I52">
        <v>56.029000000000003</v>
      </c>
      <c r="J52">
        <v>35.551000000000002</v>
      </c>
      <c r="K52">
        <v>78.171999999999997</v>
      </c>
      <c r="L52">
        <v>135.57</v>
      </c>
      <c r="M52">
        <v>85.614000000000004</v>
      </c>
      <c r="N52">
        <v>52.232999999999997</v>
      </c>
      <c r="O52">
        <v>89.373000000000005</v>
      </c>
      <c r="P52">
        <v>5.8152900515669002</v>
      </c>
      <c r="Q52">
        <v>1.5886104873426701</v>
      </c>
      <c r="R52">
        <v>0.82400324364294297</v>
      </c>
      <c r="S52">
        <v>-0.52142698948527599</v>
      </c>
      <c r="T52">
        <v>0.35205168327810099</v>
      </c>
    </row>
    <row r="53" spans="1:20">
      <c r="A53" t="s">
        <v>23</v>
      </c>
      <c r="B53">
        <v>2</v>
      </c>
      <c r="C53">
        <v>63.866</v>
      </c>
      <c r="D53">
        <v>151.51</v>
      </c>
      <c r="E53">
        <v>58.185000000000002</v>
      </c>
      <c r="F53">
        <v>90.622</v>
      </c>
      <c r="G53">
        <v>63.061</v>
      </c>
      <c r="H53">
        <v>35.530999999999999</v>
      </c>
      <c r="I53">
        <v>53.427999999999997</v>
      </c>
      <c r="J53">
        <v>27.64</v>
      </c>
      <c r="K53">
        <v>77.034999999999997</v>
      </c>
      <c r="L53">
        <v>131.34</v>
      </c>
      <c r="M53">
        <v>83.013999999999996</v>
      </c>
      <c r="N53">
        <v>36.606000000000002</v>
      </c>
      <c r="O53">
        <v>84.382999999999996</v>
      </c>
      <c r="P53">
        <v>5.2436349623370999</v>
      </c>
      <c r="Q53">
        <v>1.28953059441246</v>
      </c>
      <c r="R53">
        <v>-0.47895857533270703</v>
      </c>
      <c r="S53">
        <v>1.07964366495015</v>
      </c>
      <c r="T53">
        <v>0.64640333853402798</v>
      </c>
    </row>
    <row r="54" spans="1:20">
      <c r="A54" t="s">
        <v>23</v>
      </c>
      <c r="B54">
        <v>2</v>
      </c>
      <c r="C54">
        <v>68.09</v>
      </c>
      <c r="D54">
        <v>143.80000000000001</v>
      </c>
      <c r="E54">
        <v>64.248000000000005</v>
      </c>
      <c r="F54">
        <v>115.76</v>
      </c>
      <c r="G54">
        <v>66.406999999999996</v>
      </c>
      <c r="H54">
        <v>26.564</v>
      </c>
      <c r="I54">
        <v>56.677999999999997</v>
      </c>
      <c r="J54">
        <v>33.756999999999998</v>
      </c>
      <c r="K54">
        <v>85.444000000000003</v>
      </c>
      <c r="L54">
        <v>137.62</v>
      </c>
      <c r="M54">
        <v>93.414000000000001</v>
      </c>
      <c r="N54">
        <v>61.795999999999999</v>
      </c>
      <c r="O54">
        <v>92.301000000000002</v>
      </c>
      <c r="P54">
        <v>4.4939514531987204</v>
      </c>
      <c r="Q54">
        <v>1.5202373771309901</v>
      </c>
      <c r="R54">
        <v>1.3307252712451301</v>
      </c>
      <c r="S54">
        <v>1.6147377343448901</v>
      </c>
      <c r="T54">
        <v>1.3177489928138</v>
      </c>
    </row>
    <row r="55" spans="1:20">
      <c r="A55" t="s">
        <v>23</v>
      </c>
      <c r="B55">
        <v>2</v>
      </c>
      <c r="C55">
        <v>47.612000000000002</v>
      </c>
      <c r="D55">
        <v>156.21</v>
      </c>
      <c r="E55">
        <v>73.977999999999994</v>
      </c>
      <c r="F55">
        <v>114.08</v>
      </c>
      <c r="G55">
        <v>56.649000000000001</v>
      </c>
      <c r="H55">
        <v>35.588999999999999</v>
      </c>
      <c r="I55">
        <v>56.180999999999997</v>
      </c>
      <c r="J55">
        <v>41.917999999999999</v>
      </c>
      <c r="K55">
        <v>80.555999999999997</v>
      </c>
      <c r="L55">
        <v>139.72</v>
      </c>
      <c r="M55">
        <v>85.799000000000007</v>
      </c>
      <c r="N55">
        <v>61.277000000000001</v>
      </c>
      <c r="O55">
        <v>80.620999999999995</v>
      </c>
      <c r="P55">
        <v>5.4454936581029498</v>
      </c>
      <c r="Q55">
        <v>1.73883200423865</v>
      </c>
      <c r="R55">
        <v>0.61298440560539702</v>
      </c>
      <c r="S55">
        <v>-0.57901804845815696</v>
      </c>
      <c r="T55">
        <v>0.38607103891546302</v>
      </c>
    </row>
    <row r="56" spans="1:20">
      <c r="A56" t="s">
        <v>23</v>
      </c>
      <c r="B56">
        <v>2</v>
      </c>
      <c r="C56">
        <v>61.588000000000001</v>
      </c>
      <c r="D56">
        <v>157.57</v>
      </c>
      <c r="E56">
        <v>66.254999999999995</v>
      </c>
      <c r="F56">
        <v>105.29</v>
      </c>
      <c r="G56">
        <v>63.220999999999997</v>
      </c>
      <c r="H56">
        <v>40.646000000000001</v>
      </c>
      <c r="I56">
        <v>62.195999999999998</v>
      </c>
      <c r="J56">
        <v>41.927</v>
      </c>
      <c r="K56">
        <v>88.257000000000005</v>
      </c>
      <c r="L56">
        <v>137.38999999999999</v>
      </c>
      <c r="M56">
        <v>84.331000000000003</v>
      </c>
      <c r="N56">
        <v>65.091999999999999</v>
      </c>
      <c r="O56">
        <v>87.641999999999996</v>
      </c>
      <c r="P56">
        <v>6.8914880860090504</v>
      </c>
      <c r="Q56">
        <v>1.6342864547075899</v>
      </c>
      <c r="R56">
        <v>0.61852932616614398</v>
      </c>
      <c r="S56">
        <v>0.46498180298880198</v>
      </c>
      <c r="T56">
        <v>2.36690320646668</v>
      </c>
    </row>
    <row r="57" spans="1:20">
      <c r="A57" t="s">
        <v>23</v>
      </c>
      <c r="B57">
        <v>2</v>
      </c>
      <c r="C57">
        <v>58.093000000000004</v>
      </c>
      <c r="D57">
        <v>136.77000000000001</v>
      </c>
      <c r="E57">
        <v>45.646000000000001</v>
      </c>
      <c r="F57">
        <v>77.975999999999999</v>
      </c>
      <c r="G57">
        <v>65.733999999999995</v>
      </c>
      <c r="H57">
        <v>37.771999999999998</v>
      </c>
      <c r="I57">
        <v>47.890999999999998</v>
      </c>
      <c r="J57">
        <v>29.026</v>
      </c>
      <c r="K57">
        <v>75.436999999999998</v>
      </c>
      <c r="L57">
        <v>119.08</v>
      </c>
      <c r="M57">
        <v>75.213999999999999</v>
      </c>
      <c r="N57">
        <v>50.732999999999997</v>
      </c>
      <c r="O57">
        <v>86.57</v>
      </c>
      <c r="P57">
        <v>5.0448457809807401</v>
      </c>
      <c r="Q57">
        <v>0.179790405881249</v>
      </c>
      <c r="R57">
        <v>-0.83009668324237595</v>
      </c>
      <c r="S57">
        <v>1.1646658136072801</v>
      </c>
      <c r="T57">
        <v>0.22600577011324299</v>
      </c>
    </row>
    <row r="58" spans="1:20">
      <c r="A58" t="s">
        <v>23</v>
      </c>
      <c r="B58">
        <v>2</v>
      </c>
      <c r="C58">
        <v>53.52</v>
      </c>
      <c r="D58">
        <v>151.04</v>
      </c>
      <c r="E58">
        <v>66.424000000000007</v>
      </c>
      <c r="F58">
        <v>105.66</v>
      </c>
      <c r="G58">
        <v>65.567999999999998</v>
      </c>
      <c r="H58">
        <v>33.433999999999997</v>
      </c>
      <c r="I58">
        <v>54.673000000000002</v>
      </c>
      <c r="J58">
        <v>40.021000000000001</v>
      </c>
      <c r="K58">
        <v>80.043000000000006</v>
      </c>
      <c r="L58">
        <v>147.27000000000001</v>
      </c>
      <c r="M58">
        <v>79.072000000000003</v>
      </c>
      <c r="N58">
        <v>54.247</v>
      </c>
      <c r="O58">
        <v>76.168000000000006</v>
      </c>
      <c r="P58">
        <v>4.1510783788936596</v>
      </c>
      <c r="Q58">
        <v>1.19801877217439</v>
      </c>
      <c r="R58">
        <v>9.2393737529749595E-2</v>
      </c>
      <c r="S58">
        <v>-0.97699098703073906</v>
      </c>
      <c r="T58">
        <v>0.98061446391679796</v>
      </c>
    </row>
    <row r="59" spans="1:20">
      <c r="A59" t="s">
        <v>23</v>
      </c>
      <c r="B59">
        <v>2</v>
      </c>
      <c r="C59">
        <v>56.262</v>
      </c>
      <c r="D59">
        <v>151.47999999999999</v>
      </c>
      <c r="E59">
        <v>61.26</v>
      </c>
      <c r="F59">
        <v>110.53</v>
      </c>
      <c r="G59">
        <v>44.402999999999999</v>
      </c>
      <c r="H59">
        <v>44.67</v>
      </c>
      <c r="I59">
        <v>55.637</v>
      </c>
      <c r="J59">
        <v>38.808999999999997</v>
      </c>
      <c r="K59">
        <v>112.69</v>
      </c>
      <c r="L59">
        <v>140.49</v>
      </c>
      <c r="M59">
        <v>88.784999999999997</v>
      </c>
      <c r="N59">
        <v>57.235999999999997</v>
      </c>
      <c r="O59">
        <v>66.722999999999999</v>
      </c>
      <c r="P59">
        <v>4.7199036564212697</v>
      </c>
      <c r="Q59">
        <v>1.6724606700684099</v>
      </c>
      <c r="R59">
        <v>0.78363685165837704</v>
      </c>
      <c r="S59">
        <v>0.227726621576085</v>
      </c>
      <c r="T59">
        <v>0.59881600773560495</v>
      </c>
    </row>
    <row r="60" spans="1:20">
      <c r="A60" t="s">
        <v>23</v>
      </c>
      <c r="B60">
        <v>2</v>
      </c>
      <c r="C60">
        <v>62.747999999999998</v>
      </c>
      <c r="D60">
        <v>163.44999999999999</v>
      </c>
      <c r="E60">
        <v>76.524000000000001</v>
      </c>
      <c r="F60">
        <v>115.58</v>
      </c>
      <c r="G60">
        <v>63.94</v>
      </c>
      <c r="H60">
        <v>39.137999999999998</v>
      </c>
      <c r="I60">
        <v>54.033999999999999</v>
      </c>
      <c r="J60">
        <v>28.989000000000001</v>
      </c>
      <c r="K60">
        <v>85.397999999999996</v>
      </c>
      <c r="L60">
        <v>131.68</v>
      </c>
      <c r="M60">
        <v>80.650999999999996</v>
      </c>
      <c r="N60">
        <v>55.524999999999999</v>
      </c>
      <c r="O60">
        <v>81.064999999999998</v>
      </c>
      <c r="P60">
        <v>5.9952940191643398</v>
      </c>
      <c r="Q60">
        <v>1.6929332120982901</v>
      </c>
      <c r="R60">
        <v>-1.3910859700251099</v>
      </c>
      <c r="S60">
        <v>0.74105565536926199</v>
      </c>
      <c r="T60">
        <v>0.33863201628380002</v>
      </c>
    </row>
    <row r="61" spans="1:20">
      <c r="A61" t="s">
        <v>23</v>
      </c>
      <c r="B61">
        <v>2</v>
      </c>
      <c r="C61">
        <v>57.243000000000002</v>
      </c>
      <c r="D61">
        <v>144.46</v>
      </c>
      <c r="E61">
        <v>56.134999999999998</v>
      </c>
      <c r="F61">
        <v>101.25</v>
      </c>
      <c r="G61">
        <v>58.22</v>
      </c>
      <c r="H61">
        <v>34.972000000000001</v>
      </c>
      <c r="I61">
        <v>52.363</v>
      </c>
      <c r="J61">
        <v>33.334000000000003</v>
      </c>
      <c r="K61">
        <v>89.341999999999999</v>
      </c>
      <c r="L61">
        <v>115.66</v>
      </c>
      <c r="M61">
        <v>71.97</v>
      </c>
      <c r="N61">
        <v>62.311</v>
      </c>
      <c r="O61">
        <v>93.814999999999998</v>
      </c>
      <c r="P61">
        <v>6.9355244115185402</v>
      </c>
      <c r="Q61">
        <v>0.30215908716538598</v>
      </c>
      <c r="R61">
        <v>-1.05059087817352</v>
      </c>
      <c r="S61">
        <v>1.0406102902205301</v>
      </c>
      <c r="T61">
        <v>1.1048280570643201</v>
      </c>
    </row>
    <row r="62" spans="1:20">
      <c r="A62" t="s">
        <v>23</v>
      </c>
      <c r="B62">
        <v>2</v>
      </c>
      <c r="C62">
        <v>48.38</v>
      </c>
      <c r="D62">
        <v>139.84</v>
      </c>
      <c r="E62">
        <v>55.847999999999999</v>
      </c>
      <c r="F62">
        <v>99.405000000000001</v>
      </c>
      <c r="G62">
        <v>59.698999999999998</v>
      </c>
      <c r="H62">
        <v>33.168999999999997</v>
      </c>
      <c r="I62">
        <v>47.16</v>
      </c>
      <c r="J62">
        <v>37.106000000000002</v>
      </c>
      <c r="K62">
        <v>76.703999999999994</v>
      </c>
      <c r="L62">
        <v>116.26</v>
      </c>
      <c r="M62">
        <v>87.899000000000001</v>
      </c>
      <c r="N62">
        <v>54.091999999999999</v>
      </c>
      <c r="O62">
        <v>63.997</v>
      </c>
      <c r="P62">
        <v>5.0815119256432801</v>
      </c>
      <c r="Q62">
        <v>1.0010196390503701</v>
      </c>
      <c r="R62">
        <v>0.265429087263649</v>
      </c>
      <c r="S62">
        <v>1.35036968670322</v>
      </c>
      <c r="T62">
        <v>-1.30919375019988</v>
      </c>
    </row>
    <row r="63" spans="1:20">
      <c r="A63" t="s">
        <v>23</v>
      </c>
      <c r="B63">
        <v>2</v>
      </c>
      <c r="C63">
        <v>34.966999999999999</v>
      </c>
      <c r="D63">
        <v>143.1</v>
      </c>
      <c r="E63">
        <v>52.613999999999997</v>
      </c>
      <c r="F63">
        <v>117.7</v>
      </c>
      <c r="G63">
        <v>53.046999999999997</v>
      </c>
      <c r="H63">
        <v>34.201999999999998</v>
      </c>
      <c r="I63">
        <v>51.643999999999998</v>
      </c>
      <c r="J63">
        <v>30.933</v>
      </c>
      <c r="K63">
        <v>84.198999999999998</v>
      </c>
      <c r="L63">
        <v>122.61</v>
      </c>
      <c r="M63">
        <v>75.153000000000006</v>
      </c>
      <c r="N63">
        <v>44.850999999999999</v>
      </c>
      <c r="O63">
        <v>82.075000000000003</v>
      </c>
      <c r="P63">
        <v>6.3375277806963304</v>
      </c>
      <c r="Q63">
        <v>0.52940433131378695</v>
      </c>
      <c r="R63">
        <v>0.24452956731790201</v>
      </c>
      <c r="S63">
        <v>-0.87198831316685799</v>
      </c>
      <c r="T63">
        <v>3.7452902679718597E-2</v>
      </c>
    </row>
    <row r="64" spans="1:20">
      <c r="A64" t="s">
        <v>23</v>
      </c>
      <c r="B64">
        <v>2</v>
      </c>
      <c r="C64">
        <v>37.683999999999997</v>
      </c>
      <c r="D64">
        <v>129.97999999999999</v>
      </c>
      <c r="E64">
        <v>63.761000000000003</v>
      </c>
      <c r="F64">
        <v>102.5</v>
      </c>
      <c r="G64">
        <v>46.459000000000003</v>
      </c>
      <c r="H64">
        <v>28.777999999999999</v>
      </c>
      <c r="I64">
        <v>46.567</v>
      </c>
      <c r="J64">
        <v>31.341000000000001</v>
      </c>
      <c r="K64">
        <v>81.926000000000002</v>
      </c>
      <c r="L64">
        <v>117.56</v>
      </c>
      <c r="M64">
        <v>69.016999999999996</v>
      </c>
      <c r="N64">
        <v>41.56</v>
      </c>
      <c r="O64">
        <v>70.42</v>
      </c>
      <c r="P64">
        <v>5.2815640893871096</v>
      </c>
      <c r="Q64">
        <v>-0.39495987999569199</v>
      </c>
      <c r="R64">
        <v>-0.242452160997991</v>
      </c>
      <c r="S64">
        <v>-0.55051506455043997</v>
      </c>
      <c r="T64">
        <v>-0.10164430546388099</v>
      </c>
    </row>
    <row r="65" spans="1:20">
      <c r="A65" t="s">
        <v>23</v>
      </c>
      <c r="B65">
        <v>2</v>
      </c>
      <c r="C65">
        <v>31.882000000000001</v>
      </c>
      <c r="D65">
        <v>143.35</v>
      </c>
      <c r="E65">
        <v>57.136000000000003</v>
      </c>
      <c r="F65">
        <v>127.43</v>
      </c>
      <c r="G65">
        <v>55.28</v>
      </c>
      <c r="H65">
        <v>31.082999999999998</v>
      </c>
      <c r="I65">
        <v>49.466999999999999</v>
      </c>
      <c r="J65">
        <v>29.709</v>
      </c>
      <c r="K65">
        <v>85.965000000000003</v>
      </c>
      <c r="L65">
        <v>125.38</v>
      </c>
      <c r="M65">
        <v>70.066999999999993</v>
      </c>
      <c r="N65">
        <v>57.195999999999998</v>
      </c>
      <c r="O65">
        <v>92.747</v>
      </c>
      <c r="P65">
        <v>5.7962560109483299</v>
      </c>
      <c r="Q65">
        <v>0.309412758378315</v>
      </c>
      <c r="R65">
        <v>-0.33032175895502502</v>
      </c>
      <c r="S65">
        <v>-1.5628688521432901</v>
      </c>
      <c r="T65">
        <v>-0.25801054549859898</v>
      </c>
    </row>
    <row r="66" spans="1:20">
      <c r="A66" t="s">
        <v>23</v>
      </c>
      <c r="B66">
        <v>2</v>
      </c>
      <c r="C66">
        <v>51.124000000000002</v>
      </c>
      <c r="D66">
        <v>150.26</v>
      </c>
      <c r="E66">
        <v>70.891999999999996</v>
      </c>
      <c r="F66">
        <v>125.56</v>
      </c>
      <c r="G66">
        <v>57.055999999999997</v>
      </c>
      <c r="H66">
        <v>35.887</v>
      </c>
      <c r="I66">
        <v>56.146000000000001</v>
      </c>
      <c r="J66">
        <v>35.555999999999997</v>
      </c>
      <c r="K66">
        <v>88.013999999999996</v>
      </c>
      <c r="L66">
        <v>139.41</v>
      </c>
      <c r="M66">
        <v>86.938000000000002</v>
      </c>
      <c r="N66">
        <v>58.319000000000003</v>
      </c>
      <c r="O66">
        <v>85.742000000000004</v>
      </c>
      <c r="P66">
        <v>5.08289004606599</v>
      </c>
      <c r="Q66">
        <v>1.524931072357</v>
      </c>
      <c r="R66">
        <v>0.97806001191234104</v>
      </c>
      <c r="S66">
        <v>-0.18591860766045701</v>
      </c>
      <c r="T66">
        <v>0.71186594378448897</v>
      </c>
    </row>
    <row r="67" spans="1:20">
      <c r="A67" t="s">
        <v>23</v>
      </c>
      <c r="B67">
        <v>2</v>
      </c>
      <c r="C67">
        <v>49.466999999999999</v>
      </c>
      <c r="D67">
        <v>140.57</v>
      </c>
      <c r="E67">
        <v>57.045000000000002</v>
      </c>
      <c r="F67">
        <v>105.51</v>
      </c>
      <c r="G67">
        <v>44.375</v>
      </c>
      <c r="H67">
        <v>29.300999999999998</v>
      </c>
      <c r="I67">
        <v>51.55</v>
      </c>
      <c r="J67">
        <v>35.380000000000003</v>
      </c>
      <c r="K67">
        <v>75.375</v>
      </c>
      <c r="L67">
        <v>119.15</v>
      </c>
      <c r="M67">
        <v>78.864000000000004</v>
      </c>
      <c r="N67">
        <v>45.83</v>
      </c>
      <c r="O67">
        <v>89.644000000000005</v>
      </c>
      <c r="P67">
        <v>6.1180038999154398</v>
      </c>
      <c r="Q67">
        <v>0.54896422493287</v>
      </c>
      <c r="R67">
        <v>7.0441843197642101E-2</v>
      </c>
      <c r="S67">
        <v>0.67028777016721797</v>
      </c>
      <c r="T67">
        <v>0.38427391418402501</v>
      </c>
    </row>
    <row r="68" spans="1:20">
      <c r="A68" t="s">
        <v>23</v>
      </c>
      <c r="B68">
        <v>2</v>
      </c>
      <c r="C68">
        <v>49.408999999999999</v>
      </c>
      <c r="D68">
        <v>151.66999999999999</v>
      </c>
      <c r="E68">
        <v>63.691000000000003</v>
      </c>
      <c r="F68">
        <v>120.691</v>
      </c>
      <c r="G68">
        <v>49.716999999999999</v>
      </c>
      <c r="H68">
        <v>34.741999999999997</v>
      </c>
      <c r="I68">
        <v>52.371000000000002</v>
      </c>
      <c r="J68">
        <v>26.971</v>
      </c>
      <c r="K68">
        <v>87.588999999999999</v>
      </c>
      <c r="L68">
        <v>128.55000000000001</v>
      </c>
      <c r="M68">
        <v>85.858999999999995</v>
      </c>
      <c r="N68">
        <v>51.774999999999999</v>
      </c>
      <c r="O68">
        <v>83.201999999999998</v>
      </c>
      <c r="P68">
        <v>5.5328275640914404</v>
      </c>
      <c r="Q68">
        <v>1.47452006493627</v>
      </c>
      <c r="R68">
        <v>0.145933698538393</v>
      </c>
      <c r="S68">
        <v>0.36247920874800299</v>
      </c>
      <c r="T68">
        <v>-0.34589805377752397</v>
      </c>
    </row>
    <row r="69" spans="1:20">
      <c r="A69" t="s">
        <v>23</v>
      </c>
      <c r="B69">
        <v>2</v>
      </c>
      <c r="C69">
        <v>47.488</v>
      </c>
      <c r="D69">
        <v>142</v>
      </c>
      <c r="E69">
        <v>56.418999999999997</v>
      </c>
      <c r="F69">
        <v>106.28</v>
      </c>
      <c r="G69">
        <v>48.222999999999999</v>
      </c>
      <c r="H69">
        <v>37.494999999999997</v>
      </c>
      <c r="I69">
        <v>47.859000000000002</v>
      </c>
      <c r="J69">
        <v>25.274000000000001</v>
      </c>
      <c r="K69">
        <v>59.984999999999999</v>
      </c>
      <c r="L69">
        <v>115.86</v>
      </c>
      <c r="M69">
        <v>80.456000000000003</v>
      </c>
      <c r="N69">
        <v>52.4</v>
      </c>
      <c r="O69">
        <v>75.323999999999998</v>
      </c>
      <c r="P69">
        <v>5.6732146753126704</v>
      </c>
      <c r="Q69">
        <v>0.696596947733095</v>
      </c>
      <c r="R69">
        <v>-0.386779547542692</v>
      </c>
      <c r="S69">
        <v>0.85454451728020697</v>
      </c>
      <c r="T69">
        <v>-0.78450829558763802</v>
      </c>
    </row>
    <row r="70" spans="1:20">
      <c r="A70" t="s">
        <v>23</v>
      </c>
      <c r="B70">
        <v>2</v>
      </c>
      <c r="C70">
        <v>36.212000000000003</v>
      </c>
      <c r="D70">
        <v>147.87</v>
      </c>
      <c r="E70">
        <v>62.795999999999999</v>
      </c>
      <c r="F70">
        <v>129.38999999999999</v>
      </c>
      <c r="G70">
        <v>61.957000000000001</v>
      </c>
      <c r="H70">
        <v>36.375</v>
      </c>
      <c r="I70">
        <v>53.48</v>
      </c>
      <c r="J70">
        <v>29.562999999999999</v>
      </c>
      <c r="K70">
        <v>81.888999999999996</v>
      </c>
      <c r="L70">
        <v>125.58</v>
      </c>
      <c r="M70">
        <v>79.947999999999993</v>
      </c>
      <c r="N70">
        <v>57.765000000000001</v>
      </c>
      <c r="O70">
        <v>97.683999999999997</v>
      </c>
      <c r="P70">
        <v>6.45272262796309</v>
      </c>
      <c r="Q70">
        <v>1.0036859618012399</v>
      </c>
      <c r="R70">
        <v>0.56366248142389597</v>
      </c>
      <c r="S70">
        <v>-0.74822332954480697</v>
      </c>
      <c r="T70">
        <v>4.0848308726495501E-3</v>
      </c>
    </row>
    <row r="71" spans="1:20">
      <c r="A71" t="s">
        <v>23</v>
      </c>
      <c r="B71">
        <v>2</v>
      </c>
      <c r="C71">
        <v>60.86</v>
      </c>
      <c r="D71">
        <v>158.16</v>
      </c>
      <c r="E71">
        <v>70.896000000000001</v>
      </c>
      <c r="F71">
        <v>108.21</v>
      </c>
      <c r="G71">
        <v>55.185000000000002</v>
      </c>
      <c r="H71">
        <v>43.225999999999999</v>
      </c>
      <c r="I71">
        <v>50.970999999999997</v>
      </c>
      <c r="J71">
        <v>34.152000000000001</v>
      </c>
      <c r="K71">
        <v>89.477000000000004</v>
      </c>
      <c r="L71">
        <v>129.97</v>
      </c>
      <c r="M71">
        <v>89.832999999999998</v>
      </c>
      <c r="N71">
        <v>56.79</v>
      </c>
      <c r="O71">
        <v>69.191000000000003</v>
      </c>
      <c r="P71">
        <v>4.9448561360867398</v>
      </c>
      <c r="Q71">
        <v>1.9561471399281301</v>
      </c>
      <c r="R71">
        <v>-0.62150200054647398</v>
      </c>
      <c r="S71">
        <v>1.31504091119679</v>
      </c>
      <c r="T71">
        <v>-0.84185058839265203</v>
      </c>
    </row>
    <row r="72" spans="1:20">
      <c r="A72" t="s">
        <v>23</v>
      </c>
      <c r="B72">
        <v>2</v>
      </c>
      <c r="C72">
        <v>41.707000000000001</v>
      </c>
      <c r="D72">
        <v>147.80000000000001</v>
      </c>
      <c r="E72">
        <v>63.267000000000003</v>
      </c>
      <c r="F72">
        <v>122.81</v>
      </c>
      <c r="G72">
        <v>55.802</v>
      </c>
      <c r="H72">
        <v>33.106000000000002</v>
      </c>
      <c r="I72">
        <v>45.518000000000001</v>
      </c>
      <c r="J72">
        <v>33.098999999999997</v>
      </c>
      <c r="K72">
        <v>86.475999999999999</v>
      </c>
      <c r="L72">
        <v>122.9</v>
      </c>
      <c r="M72">
        <v>76.872</v>
      </c>
      <c r="N72">
        <v>48.042000000000002</v>
      </c>
      <c r="O72">
        <v>92.284999999999997</v>
      </c>
      <c r="P72">
        <v>4.8853356987692704</v>
      </c>
      <c r="Q72">
        <v>0.84060772866627398</v>
      </c>
      <c r="R72">
        <v>-1.06975755068258</v>
      </c>
      <c r="S72">
        <v>-0.27131913316656298</v>
      </c>
      <c r="T72">
        <v>-1.5515210066235501</v>
      </c>
    </row>
    <row r="73" spans="1:20">
      <c r="A73" t="s">
        <v>23</v>
      </c>
      <c r="B73">
        <v>2</v>
      </c>
      <c r="C73">
        <v>31.393000000000001</v>
      </c>
      <c r="D73">
        <v>146.06</v>
      </c>
      <c r="E73">
        <v>62.915999999999997</v>
      </c>
      <c r="F73">
        <v>132.5</v>
      </c>
      <c r="G73">
        <v>55.860999999999997</v>
      </c>
      <c r="H73">
        <v>38.529000000000003</v>
      </c>
      <c r="I73">
        <v>49.572000000000003</v>
      </c>
      <c r="J73">
        <v>38.442</v>
      </c>
      <c r="K73">
        <v>85.697000000000003</v>
      </c>
      <c r="L73">
        <v>122.79</v>
      </c>
      <c r="M73">
        <v>75.459999999999994</v>
      </c>
      <c r="N73">
        <v>55.436999999999998</v>
      </c>
      <c r="O73">
        <v>94.328000000000003</v>
      </c>
      <c r="P73">
        <v>6.0409133999680602</v>
      </c>
      <c r="Q73">
        <v>0.69792083608455602</v>
      </c>
      <c r="R73">
        <v>-7.9444235853585204E-2</v>
      </c>
      <c r="S73">
        <v>-1.13578053342663</v>
      </c>
      <c r="T73">
        <v>-0.75683910247786801</v>
      </c>
    </row>
    <row r="74" spans="1:20">
      <c r="A74" t="s">
        <v>23</v>
      </c>
      <c r="B74">
        <v>2</v>
      </c>
      <c r="C74">
        <v>24.882000000000001</v>
      </c>
      <c r="D74">
        <v>131.66</v>
      </c>
      <c r="E74">
        <v>65.263999999999996</v>
      </c>
      <c r="F74">
        <v>118.07</v>
      </c>
      <c r="G74">
        <v>43.481999999999999</v>
      </c>
      <c r="H74">
        <v>35.859000000000002</v>
      </c>
      <c r="I74">
        <v>49.051000000000002</v>
      </c>
      <c r="J74">
        <v>31.885999999999999</v>
      </c>
      <c r="K74">
        <v>77.001999999999995</v>
      </c>
      <c r="L74">
        <v>120.82</v>
      </c>
      <c r="M74">
        <v>82.075000000000003</v>
      </c>
      <c r="N74">
        <v>44.198</v>
      </c>
      <c r="O74">
        <v>82.105000000000004</v>
      </c>
      <c r="P74">
        <v>5.3938784414274004</v>
      </c>
      <c r="Q74">
        <v>0.42200809717247101</v>
      </c>
      <c r="R74">
        <v>1.66151180880675</v>
      </c>
      <c r="S74">
        <v>-0.99153558810305398</v>
      </c>
      <c r="T74">
        <v>-0.87712258460794701</v>
      </c>
    </row>
    <row r="75" spans="1:20">
      <c r="A75" t="s">
        <v>23</v>
      </c>
      <c r="B75">
        <v>2</v>
      </c>
      <c r="C75">
        <v>36.276000000000003</v>
      </c>
      <c r="D75">
        <v>141.13999999999999</v>
      </c>
      <c r="E75">
        <v>58.305</v>
      </c>
      <c r="F75">
        <v>116.63</v>
      </c>
      <c r="G75">
        <v>47.823</v>
      </c>
      <c r="H75">
        <v>36.902999999999999</v>
      </c>
      <c r="I75">
        <v>56.006999999999998</v>
      </c>
      <c r="J75">
        <v>24.062000000000001</v>
      </c>
      <c r="K75">
        <v>79.138000000000005</v>
      </c>
      <c r="L75">
        <v>135.05000000000001</v>
      </c>
      <c r="M75">
        <v>80.248999999999995</v>
      </c>
      <c r="N75">
        <v>63.819000000000003</v>
      </c>
      <c r="O75">
        <v>77.013000000000005</v>
      </c>
      <c r="P75">
        <v>5.6908834558834602</v>
      </c>
      <c r="Q75">
        <v>0.77896934309757904</v>
      </c>
      <c r="R75">
        <v>1.57894037963125</v>
      </c>
      <c r="S75">
        <v>-1.3218765969013</v>
      </c>
      <c r="T75">
        <v>0.99587904826290696</v>
      </c>
    </row>
    <row r="76" spans="1:20">
      <c r="A76" t="s">
        <v>23</v>
      </c>
      <c r="B76">
        <v>2</v>
      </c>
      <c r="C76">
        <v>33.156999999999996</v>
      </c>
      <c r="D76">
        <v>148.44</v>
      </c>
      <c r="E76">
        <v>68.283000000000001</v>
      </c>
      <c r="F76">
        <v>132.69999999999999</v>
      </c>
      <c r="G76">
        <v>48.441000000000003</v>
      </c>
      <c r="H76">
        <v>37.311999999999998</v>
      </c>
      <c r="I76">
        <v>54.16</v>
      </c>
      <c r="J76">
        <v>40.484999999999999</v>
      </c>
      <c r="K76">
        <v>83.582999999999998</v>
      </c>
      <c r="L76">
        <v>133.44999999999999</v>
      </c>
      <c r="M76">
        <v>84.153999999999996</v>
      </c>
      <c r="N76">
        <v>58.95</v>
      </c>
      <c r="O76">
        <v>88.69</v>
      </c>
      <c r="P76">
        <v>5.6954962877514497</v>
      </c>
      <c r="Q76">
        <v>1.3149252319874001</v>
      </c>
      <c r="R76">
        <v>1.2308936999609601</v>
      </c>
      <c r="S76">
        <v>-1.2596851188190501</v>
      </c>
      <c r="T76">
        <v>-0.18767653474430501</v>
      </c>
    </row>
    <row r="77" spans="1:20">
      <c r="A77" t="s">
        <v>23</v>
      </c>
      <c r="B77">
        <v>2</v>
      </c>
      <c r="C77">
        <v>38.506</v>
      </c>
      <c r="D77">
        <v>162.52000000000001</v>
      </c>
      <c r="E77">
        <v>68.811999999999998</v>
      </c>
      <c r="F77">
        <v>133.5</v>
      </c>
      <c r="G77">
        <v>51.881</v>
      </c>
      <c r="H77">
        <v>41.698</v>
      </c>
      <c r="I77">
        <v>53.420999999999999</v>
      </c>
      <c r="J77">
        <v>42.021999999999998</v>
      </c>
      <c r="K77">
        <v>97.813999999999993</v>
      </c>
      <c r="L77">
        <v>128.04</v>
      </c>
      <c r="M77">
        <v>96.093000000000004</v>
      </c>
      <c r="N77">
        <v>86.822000000000003</v>
      </c>
      <c r="O77">
        <v>92.018000000000001</v>
      </c>
      <c r="P77">
        <v>6.1960546753614603</v>
      </c>
      <c r="Q77">
        <v>2.5197985843219</v>
      </c>
      <c r="R77">
        <v>0.81818612633087395</v>
      </c>
      <c r="S77">
        <v>9.02475522002293E-2</v>
      </c>
      <c r="T77">
        <v>-1.68463569913111</v>
      </c>
    </row>
    <row r="78" spans="1:20">
      <c r="A78" t="s">
        <v>23</v>
      </c>
      <c r="B78">
        <v>2</v>
      </c>
      <c r="C78">
        <v>29.256</v>
      </c>
      <c r="D78">
        <v>145.94999999999999</v>
      </c>
      <c r="E78">
        <v>71.927000000000007</v>
      </c>
      <c r="F78">
        <v>132.94</v>
      </c>
      <c r="G78">
        <v>50.890999999999998</v>
      </c>
      <c r="H78">
        <v>39.21</v>
      </c>
      <c r="I78">
        <v>51.421999999999997</v>
      </c>
      <c r="J78">
        <v>37.31</v>
      </c>
      <c r="K78">
        <v>85.972999999999999</v>
      </c>
      <c r="L78">
        <v>146.53</v>
      </c>
      <c r="M78">
        <v>80.373000000000005</v>
      </c>
      <c r="N78">
        <v>63.694000000000003</v>
      </c>
      <c r="O78">
        <v>94.814999999999998</v>
      </c>
      <c r="P78">
        <v>3.74917750008699</v>
      </c>
      <c r="Q78">
        <v>1.1231870350989199</v>
      </c>
      <c r="R78">
        <v>1.0920745121459901</v>
      </c>
      <c r="S78">
        <v>-2.58945054279061</v>
      </c>
      <c r="T78">
        <v>-0.52752843826851503</v>
      </c>
    </row>
    <row r="79" spans="1:20">
      <c r="A79" t="s">
        <v>23</v>
      </c>
      <c r="B79">
        <v>2</v>
      </c>
      <c r="C79">
        <v>31.067</v>
      </c>
      <c r="D79">
        <v>154.80000000000001</v>
      </c>
      <c r="E79">
        <v>66.906999999999996</v>
      </c>
      <c r="F79">
        <v>129.32</v>
      </c>
      <c r="G79">
        <v>67.454999999999998</v>
      </c>
      <c r="H79">
        <v>40.72</v>
      </c>
      <c r="I79">
        <v>45.595999999999997</v>
      </c>
      <c r="J79">
        <v>33.052999999999997</v>
      </c>
      <c r="K79">
        <v>73.686999999999998</v>
      </c>
      <c r="L79">
        <v>132.52000000000001</v>
      </c>
      <c r="M79">
        <v>77.332999999999998</v>
      </c>
      <c r="N79">
        <v>54.881999999999998</v>
      </c>
      <c r="O79">
        <v>97.194000000000003</v>
      </c>
      <c r="P79">
        <v>4.3938878744474303</v>
      </c>
      <c r="Q79">
        <v>1.27353232836466</v>
      </c>
      <c r="R79">
        <v>-0.91812112642298205</v>
      </c>
      <c r="S79">
        <v>-1.72342528806591</v>
      </c>
      <c r="T79">
        <v>-2.2099613538087501</v>
      </c>
    </row>
    <row r="80" spans="1:20">
      <c r="A80" t="s">
        <v>23</v>
      </c>
      <c r="B80">
        <v>2</v>
      </c>
      <c r="C80">
        <v>31.122</v>
      </c>
      <c r="D80">
        <v>158.07</v>
      </c>
      <c r="E80">
        <v>62.212000000000003</v>
      </c>
      <c r="F80">
        <v>147.87</v>
      </c>
      <c r="G80">
        <v>61.244999999999997</v>
      </c>
      <c r="H80">
        <v>32.026000000000003</v>
      </c>
      <c r="I80">
        <v>50.548000000000002</v>
      </c>
      <c r="J80">
        <v>35.368000000000002</v>
      </c>
      <c r="K80">
        <v>95.465000000000003</v>
      </c>
      <c r="L80">
        <v>113.55</v>
      </c>
      <c r="M80">
        <v>87.228999999999999</v>
      </c>
      <c r="N80">
        <v>56.012</v>
      </c>
      <c r="O80">
        <v>108.17</v>
      </c>
      <c r="P80">
        <v>7.3952041186335604</v>
      </c>
      <c r="Q80">
        <v>1.78261982298296</v>
      </c>
      <c r="R80">
        <v>4.4448792950415601E-2</v>
      </c>
      <c r="S80">
        <v>3.9433148684389102E-2</v>
      </c>
      <c r="T80">
        <v>-1.95473620356945</v>
      </c>
    </row>
    <row r="81" spans="1:20">
      <c r="A81" t="s">
        <v>23</v>
      </c>
      <c r="B81">
        <v>2</v>
      </c>
      <c r="C81">
        <v>32.630000000000003</v>
      </c>
      <c r="D81">
        <v>157.69</v>
      </c>
      <c r="E81">
        <v>91.278000000000006</v>
      </c>
      <c r="F81">
        <v>144.18</v>
      </c>
      <c r="G81">
        <v>54.886000000000003</v>
      </c>
      <c r="H81">
        <v>42.338000000000001</v>
      </c>
      <c r="I81">
        <v>54.319000000000003</v>
      </c>
      <c r="J81">
        <v>38.287999999999997</v>
      </c>
      <c r="K81">
        <v>96.016000000000005</v>
      </c>
      <c r="L81">
        <v>141.13</v>
      </c>
      <c r="M81">
        <v>79.430000000000007</v>
      </c>
      <c r="N81">
        <v>76.492000000000004</v>
      </c>
      <c r="O81">
        <v>90.628</v>
      </c>
      <c r="P81">
        <v>5.49500446303822</v>
      </c>
      <c r="Q81">
        <v>1.5277001341748999</v>
      </c>
      <c r="R81">
        <v>0.35063531907242801</v>
      </c>
      <c r="S81">
        <v>-2.1515642631930998</v>
      </c>
      <c r="T81">
        <v>-0.24307407434896999</v>
      </c>
    </row>
    <row r="82" spans="1:20">
      <c r="A82" t="s">
        <v>24</v>
      </c>
      <c r="B82">
        <v>3</v>
      </c>
      <c r="C82">
        <v>37.476999999999997</v>
      </c>
      <c r="D82">
        <v>31.942</v>
      </c>
      <c r="E82">
        <v>89.376999999999995</v>
      </c>
      <c r="F82">
        <v>39.304000000000002</v>
      </c>
      <c r="G82">
        <v>54.509</v>
      </c>
      <c r="H82">
        <v>23.417999999999999</v>
      </c>
      <c r="I82">
        <v>21.768999999999998</v>
      </c>
      <c r="J82">
        <v>33.491999999999997</v>
      </c>
      <c r="K82">
        <v>32.429000000000002</v>
      </c>
      <c r="L82">
        <v>98.025999999999996</v>
      </c>
      <c r="M82">
        <v>41.344999999999999</v>
      </c>
      <c r="N82">
        <v>12.218999999999999</v>
      </c>
      <c r="O82">
        <v>48.283000000000001</v>
      </c>
      <c r="P82">
        <v>-1.74410354340152</v>
      </c>
      <c r="Q82">
        <v>-6.2086345597095596</v>
      </c>
      <c r="R82">
        <v>0.62761909057887499</v>
      </c>
      <c r="S82">
        <v>6.9233081343535993E-2</v>
      </c>
      <c r="T82">
        <v>0.25535302468452897</v>
      </c>
    </row>
    <row r="83" spans="1:20">
      <c r="A83" t="s">
        <v>24</v>
      </c>
      <c r="B83">
        <v>3</v>
      </c>
      <c r="C83">
        <v>35.085000000000001</v>
      </c>
      <c r="D83">
        <v>35.506</v>
      </c>
      <c r="E83">
        <v>81.468000000000004</v>
      </c>
      <c r="F83">
        <v>41.48</v>
      </c>
      <c r="G83">
        <v>57.381</v>
      </c>
      <c r="H83">
        <v>21.817</v>
      </c>
      <c r="I83">
        <v>21.494</v>
      </c>
      <c r="J83">
        <v>26.306000000000001</v>
      </c>
      <c r="K83">
        <v>31.678999999999998</v>
      </c>
      <c r="L83">
        <v>96.378</v>
      </c>
      <c r="M83">
        <v>35.137</v>
      </c>
      <c r="N83">
        <v>10.503</v>
      </c>
      <c r="O83">
        <v>52.889000000000003</v>
      </c>
      <c r="P83">
        <v>-1.1895781375986001</v>
      </c>
      <c r="Q83">
        <v>-6.3854243069498704</v>
      </c>
      <c r="R83">
        <v>-0.11624238298419499</v>
      </c>
      <c r="S83">
        <v>-0.38591924467309602</v>
      </c>
      <c r="T83">
        <v>0.330384478498915</v>
      </c>
    </row>
    <row r="84" spans="1:20">
      <c r="A84" t="s">
        <v>24</v>
      </c>
      <c r="B84">
        <v>3</v>
      </c>
      <c r="C84">
        <v>35.076000000000001</v>
      </c>
      <c r="D84">
        <v>33.438000000000002</v>
      </c>
      <c r="E84">
        <v>56.917999999999999</v>
      </c>
      <c r="F84">
        <v>39.960999999999999</v>
      </c>
      <c r="G84">
        <v>53.688000000000002</v>
      </c>
      <c r="H84">
        <v>17.53</v>
      </c>
      <c r="I84">
        <v>19.338000000000001</v>
      </c>
      <c r="J84">
        <v>24.116</v>
      </c>
      <c r="K84">
        <v>39.034999999999997</v>
      </c>
      <c r="L84">
        <v>87.504999999999995</v>
      </c>
      <c r="M84">
        <v>35.241</v>
      </c>
      <c r="N84">
        <v>9.4860000000000007</v>
      </c>
      <c r="O84">
        <v>47.395000000000003</v>
      </c>
      <c r="P84">
        <v>-0.819033048324738</v>
      </c>
      <c r="Q84">
        <v>-6.5246756291890096</v>
      </c>
      <c r="R84">
        <v>-0.41188672871306797</v>
      </c>
      <c r="S84">
        <v>0.23915910734778101</v>
      </c>
      <c r="T84">
        <v>-0.168182079878199</v>
      </c>
    </row>
    <row r="85" spans="1:20">
      <c r="A85" t="s">
        <v>24</v>
      </c>
      <c r="B85">
        <v>3</v>
      </c>
      <c r="C85">
        <v>35.118000000000002</v>
      </c>
      <c r="D85">
        <v>39.654000000000003</v>
      </c>
      <c r="E85">
        <v>60.679000000000002</v>
      </c>
      <c r="F85">
        <v>32.034999999999997</v>
      </c>
      <c r="G85">
        <v>66.134</v>
      </c>
      <c r="H85">
        <v>23.103000000000002</v>
      </c>
      <c r="I85">
        <v>20.887</v>
      </c>
      <c r="J85">
        <v>26.196000000000002</v>
      </c>
      <c r="K85">
        <v>36.863999999999997</v>
      </c>
      <c r="L85">
        <v>95.200999999999993</v>
      </c>
      <c r="M85">
        <v>45.46</v>
      </c>
      <c r="N85">
        <v>10.977</v>
      </c>
      <c r="O85">
        <v>53.225000000000001</v>
      </c>
      <c r="P85">
        <v>-1.3887762030188899</v>
      </c>
      <c r="Q85">
        <v>-5.6590960481631098</v>
      </c>
      <c r="R85">
        <v>0.35027677060613099</v>
      </c>
      <c r="S85">
        <v>0.26931726230068398</v>
      </c>
      <c r="T85">
        <v>-0.70865060285908099</v>
      </c>
    </row>
    <row r="86" spans="1:20">
      <c r="A86" t="s">
        <v>24</v>
      </c>
      <c r="B86">
        <v>3</v>
      </c>
      <c r="C86">
        <v>36.924999999999997</v>
      </c>
      <c r="D86">
        <v>44.862000000000002</v>
      </c>
      <c r="E86">
        <v>48.76</v>
      </c>
      <c r="F86">
        <v>27.853999999999999</v>
      </c>
      <c r="G86">
        <v>51.692</v>
      </c>
      <c r="H86">
        <v>19.327999999999999</v>
      </c>
      <c r="I86">
        <v>20.792999999999999</v>
      </c>
      <c r="J86">
        <v>31.515999999999998</v>
      </c>
      <c r="K86">
        <v>31.721</v>
      </c>
      <c r="L86">
        <v>93.25</v>
      </c>
      <c r="M86">
        <v>35.676000000000002</v>
      </c>
      <c r="N86">
        <v>9.4879999999999995</v>
      </c>
      <c r="O86">
        <v>45.795999999999999</v>
      </c>
      <c r="P86">
        <v>-0.65066739297281395</v>
      </c>
      <c r="Q86">
        <v>-5.9687893788308202</v>
      </c>
      <c r="R86">
        <v>-0.96304087752143797</v>
      </c>
      <c r="S86">
        <v>-7.5885700251887594E-2</v>
      </c>
      <c r="T86">
        <v>-0.28345674175527902</v>
      </c>
    </row>
    <row r="87" spans="1:20">
      <c r="A87" t="s">
        <v>24</v>
      </c>
      <c r="B87">
        <v>3</v>
      </c>
      <c r="C87">
        <v>40.103999999999999</v>
      </c>
      <c r="D87">
        <v>46.789000000000001</v>
      </c>
      <c r="E87">
        <v>52.73</v>
      </c>
      <c r="F87">
        <v>35.215000000000003</v>
      </c>
      <c r="G87">
        <v>58.676000000000002</v>
      </c>
      <c r="H87">
        <v>19.704999999999998</v>
      </c>
      <c r="I87">
        <v>17.379000000000001</v>
      </c>
      <c r="J87">
        <v>19.234999999999999</v>
      </c>
      <c r="K87">
        <v>31.582000000000001</v>
      </c>
      <c r="L87">
        <v>93.504999999999995</v>
      </c>
      <c r="M87">
        <v>33.381999999999998</v>
      </c>
      <c r="N87">
        <v>17.236000000000001</v>
      </c>
      <c r="O87">
        <v>46.530999999999999</v>
      </c>
      <c r="P87">
        <v>-1.3708352910146899</v>
      </c>
      <c r="Q87">
        <v>-5.9965221525073904</v>
      </c>
      <c r="R87">
        <v>-1.89433251062305</v>
      </c>
      <c r="S87">
        <v>2.5649368113516102E-2</v>
      </c>
      <c r="T87">
        <v>-0.94017127138780598</v>
      </c>
    </row>
    <row r="88" spans="1:20">
      <c r="A88" t="s">
        <v>24</v>
      </c>
      <c r="B88">
        <v>3</v>
      </c>
      <c r="C88">
        <v>37.901000000000003</v>
      </c>
      <c r="D88">
        <v>51.404000000000003</v>
      </c>
      <c r="E88">
        <v>54.088999999999999</v>
      </c>
      <c r="F88">
        <v>39.875</v>
      </c>
      <c r="G88">
        <v>59.902000000000001</v>
      </c>
      <c r="H88">
        <v>18.003</v>
      </c>
      <c r="I88">
        <v>24.527999999999999</v>
      </c>
      <c r="J88">
        <v>21.088000000000001</v>
      </c>
      <c r="K88">
        <v>37.845999999999997</v>
      </c>
      <c r="L88">
        <v>95.381</v>
      </c>
      <c r="M88">
        <v>36.47</v>
      </c>
      <c r="N88">
        <v>16.847999999999999</v>
      </c>
      <c r="O88">
        <v>53.360999999999997</v>
      </c>
      <c r="P88">
        <v>0.22602844381012499</v>
      </c>
      <c r="Q88">
        <v>-5.6437653497665599</v>
      </c>
      <c r="R88">
        <v>-0.845070301432023</v>
      </c>
      <c r="S88">
        <v>-0.17989961004064001</v>
      </c>
      <c r="T88">
        <v>0.30988677492229499</v>
      </c>
    </row>
    <row r="89" spans="1:20">
      <c r="A89" t="s">
        <v>24</v>
      </c>
      <c r="B89">
        <v>3</v>
      </c>
      <c r="C89">
        <v>42.322000000000003</v>
      </c>
      <c r="D89">
        <v>51.804000000000002</v>
      </c>
      <c r="E89">
        <v>50.021000000000001</v>
      </c>
      <c r="F89">
        <v>40.170999999999999</v>
      </c>
      <c r="G89">
        <v>57.491999999999997</v>
      </c>
      <c r="H89">
        <v>16.855</v>
      </c>
      <c r="I89">
        <v>22.094999999999999</v>
      </c>
      <c r="J89">
        <v>28.321000000000002</v>
      </c>
      <c r="K89">
        <v>30.675999999999998</v>
      </c>
      <c r="L89">
        <v>87.692999999999998</v>
      </c>
      <c r="M89">
        <v>31.617000000000001</v>
      </c>
      <c r="N89">
        <v>17.082999999999998</v>
      </c>
      <c r="O89">
        <v>45.408999999999999</v>
      </c>
      <c r="P89">
        <v>0.59384651188909499</v>
      </c>
      <c r="Q89">
        <v>-5.9407262687615701</v>
      </c>
      <c r="R89">
        <v>-1.9327081573345699</v>
      </c>
      <c r="S89">
        <v>0.391590461387398</v>
      </c>
      <c r="T89">
        <v>0.121033418749992</v>
      </c>
    </row>
    <row r="90" spans="1:20">
      <c r="A90" t="s">
        <v>24</v>
      </c>
      <c r="B90">
        <v>3</v>
      </c>
      <c r="C90">
        <v>34.768999999999998</v>
      </c>
      <c r="D90">
        <v>34.067</v>
      </c>
      <c r="E90">
        <v>70.043999999999997</v>
      </c>
      <c r="F90">
        <v>40.981000000000002</v>
      </c>
      <c r="G90">
        <v>56.042999999999999</v>
      </c>
      <c r="H90">
        <v>20.792999999999999</v>
      </c>
      <c r="I90">
        <v>21.794</v>
      </c>
      <c r="J90">
        <v>18.108000000000001</v>
      </c>
      <c r="K90">
        <v>32.624000000000002</v>
      </c>
      <c r="L90">
        <v>92.399000000000001</v>
      </c>
      <c r="M90">
        <v>38.835999999999999</v>
      </c>
      <c r="N90">
        <v>16.084</v>
      </c>
      <c r="O90">
        <v>45.203000000000003</v>
      </c>
      <c r="P90">
        <v>-0.87806437541243498</v>
      </c>
      <c r="Q90">
        <v>-6.2814254239578604</v>
      </c>
      <c r="R90">
        <v>0.283800250070945</v>
      </c>
      <c r="S90">
        <v>7.6565708711768404E-2</v>
      </c>
      <c r="T90">
        <v>0.18687346233226601</v>
      </c>
    </row>
    <row r="91" spans="1:20">
      <c r="A91" t="s">
        <v>24</v>
      </c>
      <c r="B91">
        <v>3</v>
      </c>
      <c r="C91">
        <v>39.981000000000002</v>
      </c>
      <c r="D91">
        <v>24.994</v>
      </c>
      <c r="E91">
        <v>67.581999999999994</v>
      </c>
      <c r="F91">
        <v>33.143999999999998</v>
      </c>
      <c r="G91">
        <v>49.579000000000001</v>
      </c>
      <c r="H91">
        <v>23.940999999999999</v>
      </c>
      <c r="I91">
        <v>19.074999999999999</v>
      </c>
      <c r="J91">
        <v>26.3</v>
      </c>
      <c r="K91">
        <v>31.744</v>
      </c>
      <c r="L91">
        <v>87.05</v>
      </c>
      <c r="M91">
        <v>36.615000000000002</v>
      </c>
      <c r="N91">
        <v>14.874000000000001</v>
      </c>
      <c r="O91">
        <v>45.01</v>
      </c>
      <c r="P91">
        <v>-1.3708392306002899</v>
      </c>
      <c r="Q91">
        <v>-6.8399712675131701</v>
      </c>
      <c r="R91">
        <v>5.9104463277002098E-2</v>
      </c>
      <c r="S91">
        <v>0.77990724806318901</v>
      </c>
      <c r="T91">
        <v>0.25531675638627899</v>
      </c>
    </row>
    <row r="92" spans="1:20">
      <c r="A92" t="s">
        <v>24</v>
      </c>
      <c r="B92">
        <v>3</v>
      </c>
      <c r="C92">
        <v>31.643000000000001</v>
      </c>
      <c r="D92">
        <v>24.962</v>
      </c>
      <c r="E92">
        <v>67.421999999999997</v>
      </c>
      <c r="F92">
        <v>42.518999999999998</v>
      </c>
      <c r="G92">
        <v>56.68</v>
      </c>
      <c r="H92">
        <v>20.623999999999999</v>
      </c>
      <c r="I92">
        <v>20.77</v>
      </c>
      <c r="J92">
        <v>15.808999999999999</v>
      </c>
      <c r="K92">
        <v>35.253999999999998</v>
      </c>
      <c r="L92">
        <v>90.620999999999995</v>
      </c>
      <c r="M92">
        <v>33.566000000000003</v>
      </c>
      <c r="N92">
        <v>16.866</v>
      </c>
      <c r="O92">
        <v>43.52</v>
      </c>
      <c r="P92">
        <v>-1.07082219542621</v>
      </c>
      <c r="Q92">
        <v>-6.9620079436692004</v>
      </c>
      <c r="R92">
        <v>0.44367377580309703</v>
      </c>
      <c r="S92">
        <v>-0.26776412476876199</v>
      </c>
      <c r="T92">
        <v>0.59954020093440397</v>
      </c>
    </row>
    <row r="93" spans="1:20">
      <c r="A93" t="s">
        <v>24</v>
      </c>
      <c r="B93">
        <v>3</v>
      </c>
      <c r="C93">
        <v>44.237000000000002</v>
      </c>
      <c r="D93">
        <v>61.232999999999997</v>
      </c>
      <c r="E93">
        <v>46.83</v>
      </c>
      <c r="F93">
        <v>45.39</v>
      </c>
      <c r="G93">
        <v>62.926000000000002</v>
      </c>
      <c r="H93">
        <v>18.329000000000001</v>
      </c>
      <c r="I93">
        <v>23.686</v>
      </c>
      <c r="J93">
        <v>33.006</v>
      </c>
      <c r="K93">
        <v>59.44</v>
      </c>
      <c r="L93">
        <v>111.83</v>
      </c>
      <c r="M93">
        <v>41.991999999999997</v>
      </c>
      <c r="N93">
        <v>18.728000000000002</v>
      </c>
      <c r="O93">
        <v>59.847000000000001</v>
      </c>
      <c r="P93">
        <v>-1.66002028236655</v>
      </c>
      <c r="Q93">
        <v>-4.8119262626449997</v>
      </c>
      <c r="R93">
        <v>-1.1760292690812799</v>
      </c>
      <c r="S93">
        <v>-0.538618434551836</v>
      </c>
      <c r="T93">
        <v>-0.38554661813212099</v>
      </c>
    </row>
    <row r="94" spans="1:20">
      <c r="A94" t="s">
        <v>24</v>
      </c>
      <c r="B94">
        <v>3</v>
      </c>
      <c r="C94">
        <v>32.768000000000001</v>
      </c>
      <c r="D94">
        <v>33.93</v>
      </c>
      <c r="E94">
        <v>67.075000000000003</v>
      </c>
      <c r="F94">
        <v>45.472000000000001</v>
      </c>
      <c r="G94">
        <v>57.1</v>
      </c>
      <c r="H94">
        <v>21.405000000000001</v>
      </c>
      <c r="I94">
        <v>22.196000000000002</v>
      </c>
      <c r="J94">
        <v>32.93</v>
      </c>
      <c r="K94">
        <v>32.825000000000003</v>
      </c>
      <c r="L94">
        <v>90.578999999999994</v>
      </c>
      <c r="M94">
        <v>40.109000000000002</v>
      </c>
      <c r="N94">
        <v>16.532</v>
      </c>
      <c r="O94">
        <v>43.664999999999999</v>
      </c>
      <c r="P94">
        <v>-0.59384515450124098</v>
      </c>
      <c r="Q94">
        <v>-6.2291094902535198</v>
      </c>
      <c r="R94">
        <v>0.507394180873601</v>
      </c>
      <c r="S94">
        <v>0.11941178078271</v>
      </c>
      <c r="T94">
        <v>0.12191739283360201</v>
      </c>
    </row>
    <row r="95" spans="1:20">
      <c r="A95" t="s">
        <v>24</v>
      </c>
      <c r="B95">
        <v>3</v>
      </c>
      <c r="C95">
        <v>30.184000000000001</v>
      </c>
      <c r="D95">
        <v>33.979999999999997</v>
      </c>
      <c r="E95">
        <v>69.042000000000002</v>
      </c>
      <c r="F95">
        <v>44.52</v>
      </c>
      <c r="G95">
        <v>55.561</v>
      </c>
      <c r="H95">
        <v>20.288</v>
      </c>
      <c r="I95">
        <v>22.355</v>
      </c>
      <c r="J95">
        <v>30.335999999999999</v>
      </c>
      <c r="K95">
        <v>33.720999999999997</v>
      </c>
      <c r="L95">
        <v>88.83</v>
      </c>
      <c r="M95">
        <v>40.209000000000003</v>
      </c>
      <c r="N95">
        <v>18.152000000000001</v>
      </c>
      <c r="O95">
        <v>46.415999999999997</v>
      </c>
      <c r="P95">
        <v>-0.30969000117822398</v>
      </c>
      <c r="Q95">
        <v>-6.2275680131614699</v>
      </c>
      <c r="R95">
        <v>0.61033184890793701</v>
      </c>
      <c r="S95">
        <v>4.66552425552074E-2</v>
      </c>
      <c r="T95">
        <v>4.6127306545506598E-2</v>
      </c>
    </row>
    <row r="96" spans="1:20">
      <c r="A96" t="s">
        <v>24</v>
      </c>
      <c r="B96">
        <v>3</v>
      </c>
      <c r="C96">
        <v>34.795999999999999</v>
      </c>
      <c r="D96">
        <v>23.434999999999999</v>
      </c>
      <c r="E96">
        <v>84.584999999999994</v>
      </c>
      <c r="F96">
        <v>49.390999999999998</v>
      </c>
      <c r="G96">
        <v>53.991</v>
      </c>
      <c r="H96">
        <v>16.088999999999999</v>
      </c>
      <c r="I96">
        <v>20.58</v>
      </c>
      <c r="J96">
        <v>30.617000000000001</v>
      </c>
      <c r="K96">
        <v>36.311</v>
      </c>
      <c r="L96">
        <v>92.35</v>
      </c>
      <c r="M96">
        <v>35.68</v>
      </c>
      <c r="N96">
        <v>17.103000000000002</v>
      </c>
      <c r="O96">
        <v>48.963000000000001</v>
      </c>
      <c r="P96">
        <v>-1.51931088453198</v>
      </c>
      <c r="Q96">
        <v>-6.9125258130647804</v>
      </c>
      <c r="R96">
        <v>0.603949709520327</v>
      </c>
      <c r="S96">
        <v>-1.1039603410127901E-2</v>
      </c>
      <c r="T96">
        <v>0.61236440887100796</v>
      </c>
    </row>
    <row r="97" spans="1:20">
      <c r="A97" t="s">
        <v>25</v>
      </c>
      <c r="C97">
        <v>45.8</v>
      </c>
      <c r="D97">
        <v>102.03</v>
      </c>
      <c r="E97">
        <v>58.9</v>
      </c>
      <c r="F97">
        <v>89.364999999999995</v>
      </c>
      <c r="I97">
        <v>35.51</v>
      </c>
      <c r="J97">
        <v>25.795999999999999</v>
      </c>
      <c r="K97">
        <v>88.911000000000001</v>
      </c>
      <c r="L97">
        <v>98.826999999999998</v>
      </c>
      <c r="M97">
        <v>72.537999999999997</v>
      </c>
      <c r="N97">
        <v>39.01</v>
      </c>
      <c r="O97">
        <v>46.634</v>
      </c>
      <c r="P97">
        <v>3.1928552825703802</v>
      </c>
      <c r="Q97">
        <v>-1.5447382014279101</v>
      </c>
      <c r="R97">
        <v>-0.150431023602697</v>
      </c>
      <c r="S97">
        <v>1.80160575479833</v>
      </c>
      <c r="T97">
        <v>-1.5318089963946</v>
      </c>
    </row>
    <row r="98" spans="1:20">
      <c r="A98" t="s">
        <v>26</v>
      </c>
      <c r="B98">
        <v>4</v>
      </c>
      <c r="C98">
        <v>69.7</v>
      </c>
      <c r="D98">
        <v>108.63</v>
      </c>
      <c r="E98">
        <v>97.33</v>
      </c>
      <c r="F98">
        <v>98.75</v>
      </c>
      <c r="G98">
        <v>85.314999999999998</v>
      </c>
      <c r="H98">
        <v>48.033999999999999</v>
      </c>
      <c r="I98">
        <v>38.15</v>
      </c>
      <c r="J98">
        <v>36.07</v>
      </c>
      <c r="K98">
        <v>65.81</v>
      </c>
      <c r="L98">
        <v>163.03</v>
      </c>
      <c r="M98">
        <v>57.19</v>
      </c>
      <c r="N98">
        <v>28.06</v>
      </c>
      <c r="O98">
        <v>82.262</v>
      </c>
      <c r="P98">
        <v>-2.8753898564945599</v>
      </c>
      <c r="Q98">
        <v>-1.6876493117720499</v>
      </c>
      <c r="R98">
        <v>-1.4242794539007999</v>
      </c>
      <c r="S98">
        <v>-1.6216462464699499</v>
      </c>
      <c r="T98">
        <v>1.14151702360338</v>
      </c>
    </row>
    <row r="99" spans="1:20">
      <c r="A99" t="s">
        <v>26</v>
      </c>
      <c r="B99">
        <v>4</v>
      </c>
      <c r="C99">
        <v>72.296999999999997</v>
      </c>
      <c r="D99">
        <v>123.97</v>
      </c>
      <c r="E99">
        <v>120.78</v>
      </c>
      <c r="F99">
        <v>125.5</v>
      </c>
      <c r="G99">
        <v>87.236000000000004</v>
      </c>
      <c r="H99">
        <v>53.652999999999999</v>
      </c>
      <c r="I99">
        <v>42.77</v>
      </c>
      <c r="J99">
        <v>43.8</v>
      </c>
      <c r="K99">
        <v>82.75</v>
      </c>
      <c r="L99">
        <v>166.53</v>
      </c>
      <c r="M99">
        <v>103.33</v>
      </c>
      <c r="N99">
        <v>34.25</v>
      </c>
      <c r="O99">
        <v>82.692999999999998</v>
      </c>
      <c r="P99">
        <v>-3.2213838458017299</v>
      </c>
      <c r="Q99">
        <v>1.43822913947132</v>
      </c>
      <c r="R99">
        <v>1.9593550538645701</v>
      </c>
      <c r="S99">
        <v>0.87095429920617096</v>
      </c>
      <c r="T99">
        <v>-1.4095050138044301</v>
      </c>
    </row>
    <row r="100" spans="1:20">
      <c r="A100" t="s">
        <v>26</v>
      </c>
      <c r="B100">
        <v>4</v>
      </c>
      <c r="C100">
        <v>87.38</v>
      </c>
      <c r="D100">
        <v>126.78</v>
      </c>
      <c r="E100">
        <v>89.16</v>
      </c>
      <c r="F100">
        <v>105.9</v>
      </c>
      <c r="G100">
        <v>94.5</v>
      </c>
      <c r="H100">
        <v>51.1</v>
      </c>
      <c r="I100">
        <v>41.73</v>
      </c>
      <c r="J100">
        <v>55.34</v>
      </c>
      <c r="K100">
        <v>92.1</v>
      </c>
      <c r="L100">
        <v>165.17</v>
      </c>
      <c r="M100">
        <v>104.06</v>
      </c>
      <c r="N100">
        <v>17.850000000000001</v>
      </c>
      <c r="O100">
        <v>87.896000000000001</v>
      </c>
      <c r="P100">
        <v>-3.5535709491380798</v>
      </c>
      <c r="Q100">
        <v>1.5527538553664999</v>
      </c>
      <c r="R100">
        <v>1.03500469750612</v>
      </c>
      <c r="S100">
        <v>2.1125663944507398</v>
      </c>
      <c r="T100">
        <v>-1.3161480055099199</v>
      </c>
    </row>
    <row r="101" spans="1:20">
      <c r="A101" t="s">
        <v>26</v>
      </c>
      <c r="B101">
        <v>4</v>
      </c>
      <c r="C101">
        <v>78.47</v>
      </c>
      <c r="D101">
        <v>123.38</v>
      </c>
      <c r="E101">
        <v>91.897000000000006</v>
      </c>
      <c r="F101">
        <v>104.24</v>
      </c>
      <c r="G101">
        <v>95.83</v>
      </c>
      <c r="H101">
        <v>47.631999999999998</v>
      </c>
      <c r="I101">
        <v>41.26</v>
      </c>
      <c r="J101">
        <v>54.6</v>
      </c>
      <c r="K101">
        <v>72.688000000000002</v>
      </c>
      <c r="L101">
        <v>167.91</v>
      </c>
      <c r="M101">
        <v>101.65</v>
      </c>
      <c r="N101">
        <v>19.16</v>
      </c>
      <c r="O101">
        <v>93.363</v>
      </c>
      <c r="P101">
        <v>-3.8262324130915699</v>
      </c>
      <c r="Q101">
        <v>1.3224246769355299</v>
      </c>
      <c r="R101">
        <v>1.42057294657259</v>
      </c>
      <c r="S101">
        <v>1.15887670397764</v>
      </c>
      <c r="T101">
        <v>-1.4063405626769701</v>
      </c>
    </row>
    <row r="102" spans="1:20">
      <c r="A102" t="s">
        <v>26</v>
      </c>
      <c r="B102">
        <v>4</v>
      </c>
      <c r="C102">
        <v>83.65</v>
      </c>
      <c r="D102">
        <v>115.75</v>
      </c>
      <c r="E102">
        <v>119.03</v>
      </c>
      <c r="F102">
        <v>111.44</v>
      </c>
      <c r="G102">
        <v>99.171999999999997</v>
      </c>
      <c r="H102">
        <v>45.48</v>
      </c>
      <c r="I102">
        <v>35.046999999999997</v>
      </c>
      <c r="J102">
        <v>38.045000000000002</v>
      </c>
      <c r="K102">
        <v>79.19</v>
      </c>
      <c r="L102">
        <v>189.83</v>
      </c>
      <c r="M102">
        <v>86.58</v>
      </c>
      <c r="N102">
        <v>16.754000000000001</v>
      </c>
      <c r="O102">
        <v>77.816000000000003</v>
      </c>
      <c r="P102">
        <v>-7.5682057019806601</v>
      </c>
      <c r="Q102">
        <v>0.35831459552790101</v>
      </c>
      <c r="R102">
        <v>-6.3027654824616697E-3</v>
      </c>
      <c r="S102">
        <v>-0.66653324682512805</v>
      </c>
      <c r="T102">
        <v>-1.2068231310000901</v>
      </c>
    </row>
    <row r="103" spans="1:20">
      <c r="A103" t="s">
        <v>26</v>
      </c>
      <c r="B103">
        <v>4</v>
      </c>
      <c r="C103">
        <v>73.540000000000006</v>
      </c>
      <c r="D103">
        <v>109.92</v>
      </c>
      <c r="E103">
        <v>119.25</v>
      </c>
      <c r="F103">
        <v>111.24</v>
      </c>
      <c r="G103">
        <v>91.38</v>
      </c>
      <c r="H103">
        <v>41.755000000000003</v>
      </c>
      <c r="I103">
        <v>34.664999999999999</v>
      </c>
      <c r="J103">
        <v>53.847999999999999</v>
      </c>
      <c r="K103">
        <v>79.009</v>
      </c>
      <c r="L103">
        <v>182.16</v>
      </c>
      <c r="M103">
        <v>91.781999999999996</v>
      </c>
      <c r="N103">
        <v>17.853999999999999</v>
      </c>
      <c r="O103">
        <v>71.194000000000003</v>
      </c>
      <c r="P103">
        <v>-7.0440737468560801</v>
      </c>
      <c r="Q103">
        <v>0.35351964145033299</v>
      </c>
      <c r="R103">
        <v>1.07551879759918</v>
      </c>
      <c r="S103">
        <v>-0.56220768355916095</v>
      </c>
      <c r="T103">
        <v>-1.7829830753723299</v>
      </c>
    </row>
    <row r="104" spans="1:20">
      <c r="A104" t="s">
        <v>26</v>
      </c>
      <c r="B104">
        <v>4</v>
      </c>
      <c r="C104">
        <v>83.984999999999999</v>
      </c>
      <c r="D104">
        <v>102.73</v>
      </c>
      <c r="E104">
        <v>117.8</v>
      </c>
      <c r="F104">
        <v>104.71</v>
      </c>
      <c r="G104">
        <v>89.781999999999996</v>
      </c>
      <c r="H104">
        <v>40.331000000000003</v>
      </c>
      <c r="I104">
        <v>37.347000000000001</v>
      </c>
      <c r="J104">
        <v>46.61</v>
      </c>
      <c r="K104">
        <v>73.091999999999999</v>
      </c>
      <c r="L104">
        <v>176.97</v>
      </c>
      <c r="M104">
        <v>87.896000000000001</v>
      </c>
      <c r="N104">
        <v>20.917000000000002</v>
      </c>
      <c r="O104">
        <v>71.655000000000001</v>
      </c>
      <c r="P104">
        <v>-6.2765234007771298</v>
      </c>
      <c r="Q104">
        <v>-0.25083322882688602</v>
      </c>
      <c r="R104">
        <v>1.1176373609357999</v>
      </c>
      <c r="S104">
        <v>0.36094434248225898</v>
      </c>
      <c r="T104">
        <v>-0.190247044149053</v>
      </c>
    </row>
    <row r="105" spans="1:20">
      <c r="A105" t="s">
        <v>26</v>
      </c>
      <c r="B105">
        <v>4</v>
      </c>
      <c r="C105">
        <v>77.546000000000006</v>
      </c>
      <c r="D105">
        <v>94.29</v>
      </c>
      <c r="E105">
        <v>115.38</v>
      </c>
      <c r="F105">
        <v>99.269000000000005</v>
      </c>
      <c r="G105">
        <v>81.135999999999996</v>
      </c>
      <c r="H105">
        <v>50.869</v>
      </c>
      <c r="I105">
        <v>42.031999999999996</v>
      </c>
      <c r="J105">
        <v>45.472999999999999</v>
      </c>
      <c r="K105">
        <v>68.131</v>
      </c>
      <c r="L105">
        <v>172.35</v>
      </c>
      <c r="M105">
        <v>86.117000000000004</v>
      </c>
      <c r="N105">
        <v>28.055</v>
      </c>
      <c r="O105">
        <v>68.028999999999996</v>
      </c>
      <c r="P105">
        <v>-4.8594310292515104</v>
      </c>
      <c r="Q105">
        <v>-0.755253309401972</v>
      </c>
      <c r="R105">
        <v>2.40596327527807</v>
      </c>
      <c r="S105">
        <v>0.105605045744206</v>
      </c>
      <c r="T105">
        <v>1.21034760519022</v>
      </c>
    </row>
    <row r="106" spans="1:20">
      <c r="A106" t="s">
        <v>26</v>
      </c>
      <c r="B106">
        <v>4</v>
      </c>
      <c r="C106">
        <v>68.948999999999998</v>
      </c>
      <c r="D106">
        <v>88.477999999999994</v>
      </c>
      <c r="E106">
        <v>120.44</v>
      </c>
      <c r="F106">
        <v>99.787000000000006</v>
      </c>
      <c r="G106">
        <v>82.997</v>
      </c>
      <c r="H106">
        <v>50.48</v>
      </c>
      <c r="I106">
        <v>35.026000000000003</v>
      </c>
      <c r="J106">
        <v>34.893999999999998</v>
      </c>
      <c r="K106">
        <v>66.935000000000002</v>
      </c>
      <c r="L106">
        <v>171.94</v>
      </c>
      <c r="M106">
        <v>91.81</v>
      </c>
      <c r="N106">
        <v>21.465</v>
      </c>
      <c r="O106">
        <v>49.95</v>
      </c>
      <c r="P106">
        <v>-6.7107708586942998</v>
      </c>
      <c r="Q106">
        <v>-0.65269942368939804</v>
      </c>
      <c r="R106">
        <v>2.6671601183112799</v>
      </c>
      <c r="S106">
        <v>-6.9420012936578096E-2</v>
      </c>
      <c r="T106">
        <v>-0.90524604145186904</v>
      </c>
    </row>
    <row r="107" spans="1:20">
      <c r="A107" t="s">
        <v>26</v>
      </c>
      <c r="B107">
        <v>4</v>
      </c>
      <c r="C107">
        <v>87.986000000000004</v>
      </c>
      <c r="D107">
        <v>98.897000000000006</v>
      </c>
      <c r="E107">
        <v>109.45</v>
      </c>
      <c r="F107">
        <v>92.814999999999998</v>
      </c>
      <c r="G107">
        <v>87.837000000000003</v>
      </c>
      <c r="H107">
        <v>44.063000000000002</v>
      </c>
      <c r="I107">
        <v>39.225000000000001</v>
      </c>
      <c r="J107">
        <v>34.183</v>
      </c>
      <c r="K107">
        <v>73.2</v>
      </c>
      <c r="L107">
        <v>172.89</v>
      </c>
      <c r="M107">
        <v>98.06</v>
      </c>
      <c r="N107">
        <v>25.109000000000002</v>
      </c>
      <c r="O107">
        <v>84.97</v>
      </c>
      <c r="P107">
        <v>-6.0272808974590797</v>
      </c>
      <c r="Q107">
        <v>7.0663644169728798E-2</v>
      </c>
      <c r="R107">
        <v>2.2726854011808602</v>
      </c>
      <c r="S107">
        <v>1.53168335624309</v>
      </c>
      <c r="T107">
        <v>-0.108605117760874</v>
      </c>
    </row>
    <row r="108" spans="1:20">
      <c r="A108" t="s">
        <v>26</v>
      </c>
      <c r="B108">
        <v>4</v>
      </c>
      <c r="C108">
        <v>80.341999999999999</v>
      </c>
      <c r="D108">
        <v>93.292000000000002</v>
      </c>
      <c r="E108">
        <v>118.79</v>
      </c>
      <c r="F108">
        <v>99.944999999999993</v>
      </c>
      <c r="G108">
        <v>99.135000000000005</v>
      </c>
      <c r="H108">
        <v>41.893999999999998</v>
      </c>
      <c r="I108">
        <v>34.85</v>
      </c>
      <c r="J108">
        <v>35.320999999999998</v>
      </c>
      <c r="K108">
        <v>61.704999999999998</v>
      </c>
      <c r="L108">
        <v>177.21</v>
      </c>
      <c r="M108">
        <v>83.225999999999999</v>
      </c>
      <c r="N108">
        <v>26.587</v>
      </c>
      <c r="O108">
        <v>83.248999999999995</v>
      </c>
      <c r="P108">
        <v>-7.0551691633467204</v>
      </c>
      <c r="Q108">
        <v>-0.890918239172933</v>
      </c>
      <c r="R108">
        <v>1.20210141321256</v>
      </c>
      <c r="S108">
        <v>-0.10444900041227401</v>
      </c>
      <c r="T108">
        <v>-0.16381304114540299</v>
      </c>
    </row>
    <row r="109" spans="1:20">
      <c r="A109" t="s">
        <v>26</v>
      </c>
      <c r="B109">
        <v>4</v>
      </c>
      <c r="C109">
        <v>93.885999999999996</v>
      </c>
      <c r="D109">
        <v>92.552000000000007</v>
      </c>
      <c r="E109">
        <v>113.94</v>
      </c>
      <c r="F109">
        <v>103.58</v>
      </c>
      <c r="G109">
        <v>78.468999999999994</v>
      </c>
      <c r="H109">
        <v>56.43</v>
      </c>
      <c r="I109">
        <v>36.99</v>
      </c>
      <c r="J109">
        <v>40.357999999999997</v>
      </c>
      <c r="K109">
        <v>69.244</v>
      </c>
      <c r="L109">
        <v>164.58</v>
      </c>
      <c r="M109">
        <v>88.53</v>
      </c>
      <c r="N109">
        <v>21.975999999999999</v>
      </c>
      <c r="O109">
        <v>77.957999999999998</v>
      </c>
      <c r="P109">
        <v>-5.71403260646301</v>
      </c>
      <c r="Q109">
        <v>-0.782154007684429</v>
      </c>
      <c r="R109">
        <v>1.22822967940421</v>
      </c>
      <c r="S109">
        <v>2.0309586047873802</v>
      </c>
      <c r="T109">
        <v>0.43361603257214798</v>
      </c>
    </row>
    <row r="110" spans="1:20">
      <c r="A110" t="s">
        <v>26</v>
      </c>
      <c r="B110">
        <v>4</v>
      </c>
      <c r="C110">
        <v>85.745000000000005</v>
      </c>
      <c r="D110">
        <v>83.659000000000006</v>
      </c>
      <c r="E110">
        <v>116.14</v>
      </c>
      <c r="F110">
        <v>100.2</v>
      </c>
      <c r="G110">
        <v>93.447000000000003</v>
      </c>
      <c r="H110">
        <v>35.401000000000003</v>
      </c>
      <c r="I110">
        <v>35.755000000000003</v>
      </c>
      <c r="J110">
        <v>30.533999999999999</v>
      </c>
      <c r="K110">
        <v>75.402000000000001</v>
      </c>
      <c r="L110">
        <v>170.4</v>
      </c>
      <c r="M110">
        <v>92.173000000000002</v>
      </c>
      <c r="N110">
        <v>18.963999999999999</v>
      </c>
      <c r="O110">
        <v>83.457999999999998</v>
      </c>
      <c r="P110">
        <v>-6.9827272028959699</v>
      </c>
      <c r="Q110">
        <v>-0.90888050503821005</v>
      </c>
      <c r="R110">
        <v>2.4279418850609198</v>
      </c>
      <c r="S110">
        <v>1.33202424412013</v>
      </c>
      <c r="T110">
        <v>7.0520629159449094E-2</v>
      </c>
    </row>
    <row r="111" spans="1:20">
      <c r="A111" t="s">
        <v>26</v>
      </c>
      <c r="B111">
        <v>4</v>
      </c>
      <c r="C111">
        <v>75.064999999999998</v>
      </c>
      <c r="D111">
        <v>101.06</v>
      </c>
      <c r="E111">
        <v>123.32</v>
      </c>
      <c r="F111">
        <v>108.2</v>
      </c>
      <c r="G111">
        <v>101.36</v>
      </c>
      <c r="H111">
        <v>46.268999999999998</v>
      </c>
      <c r="I111">
        <v>42.261000000000003</v>
      </c>
      <c r="J111">
        <v>35.588000000000001</v>
      </c>
      <c r="K111">
        <v>69.022000000000006</v>
      </c>
      <c r="L111">
        <v>172.81</v>
      </c>
      <c r="M111">
        <v>87.762</v>
      </c>
      <c r="N111">
        <v>26.905000000000001</v>
      </c>
      <c r="O111">
        <v>86.8</v>
      </c>
      <c r="P111">
        <v>-4.55511380899926</v>
      </c>
      <c r="Q111">
        <v>-0.35994369783784902</v>
      </c>
      <c r="R111">
        <v>2.2039056708417202</v>
      </c>
      <c r="S111">
        <v>-6.6510460725402801E-2</v>
      </c>
      <c r="T111">
        <v>0.745927983784897</v>
      </c>
    </row>
    <row r="112" spans="1:20">
      <c r="A112" t="s">
        <v>26</v>
      </c>
      <c r="B112">
        <v>4</v>
      </c>
      <c r="C112">
        <v>73.105999999999995</v>
      </c>
      <c r="D112">
        <v>89.040999999999997</v>
      </c>
      <c r="E112">
        <v>104.14</v>
      </c>
      <c r="F112">
        <v>86.804000000000002</v>
      </c>
      <c r="G112">
        <v>78.481999999999999</v>
      </c>
      <c r="H112">
        <v>46.024000000000001</v>
      </c>
      <c r="I112">
        <v>36.377000000000002</v>
      </c>
      <c r="J112">
        <v>32.152000000000001</v>
      </c>
      <c r="K112">
        <v>82.340999999999994</v>
      </c>
      <c r="L112">
        <v>159.15</v>
      </c>
      <c r="M112">
        <v>86.801000000000002</v>
      </c>
      <c r="N112">
        <v>17.204000000000001</v>
      </c>
      <c r="O112">
        <v>79.935000000000002</v>
      </c>
      <c r="P112">
        <v>-4.8921794774805303</v>
      </c>
      <c r="Q112">
        <v>-1.0053539970976799</v>
      </c>
      <c r="R112">
        <v>2.0055507161935</v>
      </c>
      <c r="S112">
        <v>0.77517725932067605</v>
      </c>
      <c r="T112">
        <v>-0.216821965331911</v>
      </c>
    </row>
    <row r="113" spans="1:20">
      <c r="A113" t="s">
        <v>26</v>
      </c>
      <c r="B113">
        <v>4</v>
      </c>
      <c r="C113">
        <v>80.585999999999999</v>
      </c>
      <c r="D113">
        <v>89.465000000000003</v>
      </c>
      <c r="E113">
        <v>97.721000000000004</v>
      </c>
      <c r="F113">
        <v>94.445999999999998</v>
      </c>
      <c r="G113">
        <v>69.305999999999997</v>
      </c>
      <c r="H113">
        <v>44.347999999999999</v>
      </c>
      <c r="I113">
        <v>35.753</v>
      </c>
      <c r="J113">
        <v>40.223999999999997</v>
      </c>
      <c r="K113">
        <v>53.771999999999998</v>
      </c>
      <c r="L113">
        <v>157.26</v>
      </c>
      <c r="M113">
        <v>84.075000000000003</v>
      </c>
      <c r="N113">
        <v>22.928999999999998</v>
      </c>
      <c r="O113">
        <v>65.009</v>
      </c>
      <c r="P113">
        <v>-4.8816901356311204</v>
      </c>
      <c r="Q113">
        <v>-1.16382236338839</v>
      </c>
      <c r="R113">
        <v>1.3207344256904401</v>
      </c>
      <c r="S113">
        <v>1.29952344439378</v>
      </c>
      <c r="T113">
        <v>4.5399858509752797E-2</v>
      </c>
    </row>
    <row r="114" spans="1:20">
      <c r="A114" t="s">
        <v>26</v>
      </c>
      <c r="B114">
        <v>4</v>
      </c>
      <c r="C114">
        <v>73.659000000000006</v>
      </c>
      <c r="D114">
        <v>97.513999999999996</v>
      </c>
      <c r="E114">
        <v>109.54</v>
      </c>
      <c r="F114">
        <v>83.105999999999995</v>
      </c>
      <c r="G114">
        <v>91.471999999999994</v>
      </c>
      <c r="H114">
        <v>46.317</v>
      </c>
      <c r="I114">
        <v>37.774999999999999</v>
      </c>
      <c r="J114">
        <v>38.671999999999997</v>
      </c>
      <c r="K114">
        <v>69.555000000000007</v>
      </c>
      <c r="L114">
        <v>165.99</v>
      </c>
      <c r="M114">
        <v>79.861000000000004</v>
      </c>
      <c r="N114">
        <v>19.936</v>
      </c>
      <c r="O114">
        <v>71.042000000000002</v>
      </c>
      <c r="P114">
        <v>-4.69356712001745</v>
      </c>
      <c r="Q114">
        <v>-0.95993287810284</v>
      </c>
      <c r="R114">
        <v>1.1083246121885699</v>
      </c>
      <c r="S114">
        <v>-0.115115808517524</v>
      </c>
      <c r="T114">
        <v>0.24636515806442899</v>
      </c>
    </row>
    <row r="115" spans="1:20">
      <c r="A115" t="s">
        <v>26</v>
      </c>
      <c r="B115">
        <v>4</v>
      </c>
      <c r="C115">
        <v>72.77</v>
      </c>
      <c r="D115">
        <v>82.966999999999999</v>
      </c>
      <c r="E115">
        <v>108.4</v>
      </c>
      <c r="F115">
        <v>93.364999999999995</v>
      </c>
      <c r="G115">
        <v>80.36</v>
      </c>
      <c r="H115">
        <v>43.518999999999998</v>
      </c>
      <c r="I115">
        <v>36.384999999999998</v>
      </c>
      <c r="J115">
        <v>45.345999999999997</v>
      </c>
      <c r="K115">
        <v>62.811</v>
      </c>
      <c r="L115">
        <v>159.36000000000001</v>
      </c>
      <c r="M115">
        <v>84.531999999999996</v>
      </c>
      <c r="N115">
        <v>17.725999999999999</v>
      </c>
      <c r="O115">
        <v>71.622</v>
      </c>
      <c r="P115">
        <v>-5.0972555356411799</v>
      </c>
      <c r="Q115">
        <v>-1.39137409586725</v>
      </c>
      <c r="R115">
        <v>2.26546108891419</v>
      </c>
      <c r="S115">
        <v>0.64998448748648896</v>
      </c>
      <c r="T115">
        <v>0.21723293028950399</v>
      </c>
    </row>
    <row r="116" spans="1:20">
      <c r="A116" t="s">
        <v>26</v>
      </c>
      <c r="B116">
        <v>4</v>
      </c>
      <c r="C116">
        <v>88.36</v>
      </c>
      <c r="D116">
        <v>104.64</v>
      </c>
      <c r="E116">
        <v>123.6</v>
      </c>
      <c r="F116">
        <v>106.21</v>
      </c>
      <c r="G116">
        <v>93.424000000000007</v>
      </c>
      <c r="H116">
        <v>46.35</v>
      </c>
      <c r="I116">
        <v>39.86</v>
      </c>
      <c r="J116">
        <v>45.612000000000002</v>
      </c>
      <c r="K116">
        <v>93.66</v>
      </c>
      <c r="L116">
        <v>188.34</v>
      </c>
      <c r="M116">
        <v>90.995999999999995</v>
      </c>
      <c r="N116">
        <v>33.305999999999997</v>
      </c>
      <c r="O116">
        <v>75.078000000000003</v>
      </c>
      <c r="P116">
        <v>-7.0575917393526497</v>
      </c>
      <c r="Q116">
        <v>5.5626094677926098E-2</v>
      </c>
      <c r="R116">
        <v>1.60740729320542</v>
      </c>
      <c r="S116">
        <v>8.04572180241898E-2</v>
      </c>
      <c r="T116">
        <v>0.36545105805689898</v>
      </c>
    </row>
    <row r="117" spans="1:20">
      <c r="A117" t="s">
        <v>26</v>
      </c>
      <c r="B117">
        <v>4</v>
      </c>
      <c r="C117">
        <v>70.05</v>
      </c>
      <c r="D117">
        <v>126.57</v>
      </c>
      <c r="E117">
        <v>111.15</v>
      </c>
      <c r="F117">
        <v>116.08</v>
      </c>
      <c r="G117">
        <v>102.83</v>
      </c>
      <c r="H117">
        <v>41.427</v>
      </c>
      <c r="I117">
        <v>42.972999999999999</v>
      </c>
      <c r="J117">
        <v>43.97</v>
      </c>
      <c r="K117">
        <v>85.947000000000003</v>
      </c>
      <c r="L117">
        <v>190.72</v>
      </c>
      <c r="M117">
        <v>76.477000000000004</v>
      </c>
      <c r="N117">
        <v>37.356000000000002</v>
      </c>
      <c r="O117">
        <v>94.869</v>
      </c>
      <c r="P117">
        <v>-4.6712750351073398</v>
      </c>
      <c r="Q117">
        <v>0.30484664089700803</v>
      </c>
      <c r="R117">
        <v>5.0887038915663499E-2</v>
      </c>
      <c r="S117">
        <v>-2.4762650336782199</v>
      </c>
      <c r="T117">
        <v>0.39252404323175599</v>
      </c>
    </row>
    <row r="118" spans="1:20">
      <c r="A118" t="s">
        <v>26</v>
      </c>
      <c r="B118">
        <v>4</v>
      </c>
      <c r="C118">
        <v>69.006</v>
      </c>
      <c r="D118">
        <v>120.03</v>
      </c>
      <c r="E118">
        <v>109.94</v>
      </c>
      <c r="F118">
        <v>109.54</v>
      </c>
      <c r="G118">
        <v>99.826999999999998</v>
      </c>
      <c r="H118">
        <v>48.06</v>
      </c>
      <c r="I118">
        <v>38.652999999999999</v>
      </c>
      <c r="J118">
        <v>40.18</v>
      </c>
      <c r="K118">
        <v>67.367000000000004</v>
      </c>
      <c r="L118">
        <v>174.56</v>
      </c>
      <c r="M118">
        <v>79.213999999999999</v>
      </c>
      <c r="N118">
        <v>31.693000000000001</v>
      </c>
      <c r="O118">
        <v>88.186000000000007</v>
      </c>
      <c r="P118">
        <v>-4.2813301595720699</v>
      </c>
      <c r="Q118">
        <v>6.9348203290655094E-2</v>
      </c>
      <c r="R118">
        <v>-8.8799500225586997E-2</v>
      </c>
      <c r="S118">
        <v>-1.2414951274138</v>
      </c>
      <c r="T118">
        <v>-0.68352085579618704</v>
      </c>
    </row>
    <row r="119" spans="1:20">
      <c r="A119" t="s">
        <v>26</v>
      </c>
      <c r="B119">
        <v>4</v>
      </c>
      <c r="C119">
        <v>85.988</v>
      </c>
      <c r="D119">
        <v>119.38800000000001</v>
      </c>
      <c r="E119">
        <v>120.39</v>
      </c>
      <c r="F119">
        <v>120.78</v>
      </c>
      <c r="G119">
        <v>101.15</v>
      </c>
      <c r="H119">
        <v>62.11</v>
      </c>
      <c r="I119">
        <v>40.848999999999997</v>
      </c>
      <c r="J119">
        <v>32.872</v>
      </c>
      <c r="K119">
        <v>73.165999999999997</v>
      </c>
      <c r="L119">
        <v>188.37</v>
      </c>
      <c r="M119">
        <v>82.037999999999997</v>
      </c>
      <c r="N119">
        <v>31.690999999999999</v>
      </c>
      <c r="O119">
        <v>85.864000000000004</v>
      </c>
      <c r="P119">
        <v>-5.7904935014983003</v>
      </c>
      <c r="Q119">
        <v>0.23151441241342299</v>
      </c>
      <c r="R119">
        <v>4.0587253362902101E-2</v>
      </c>
      <c r="S119">
        <v>-0.739529147147309</v>
      </c>
      <c r="T119">
        <v>0.405700533180538</v>
      </c>
    </row>
    <row r="120" spans="1:20">
      <c r="A120" t="s">
        <v>26</v>
      </c>
      <c r="B120">
        <v>4</v>
      </c>
      <c r="C120">
        <v>75.22</v>
      </c>
      <c r="D120">
        <v>111.58</v>
      </c>
      <c r="E120">
        <v>109.56</v>
      </c>
      <c r="F120">
        <v>113.05</v>
      </c>
      <c r="G120">
        <v>93.783000000000001</v>
      </c>
      <c r="H120">
        <v>44.661000000000001</v>
      </c>
      <c r="I120">
        <v>42.119</v>
      </c>
      <c r="J120">
        <v>37.887999999999998</v>
      </c>
      <c r="K120">
        <v>65.203999999999994</v>
      </c>
      <c r="L120">
        <v>176.44</v>
      </c>
      <c r="M120">
        <v>79.748000000000005</v>
      </c>
      <c r="N120">
        <v>33.545000000000002</v>
      </c>
      <c r="O120">
        <v>84.11</v>
      </c>
      <c r="P120">
        <v>-4.2234651391322302</v>
      </c>
      <c r="Q120">
        <v>-0.29596353519097801</v>
      </c>
      <c r="R120">
        <v>0.81771981043642705</v>
      </c>
      <c r="S120">
        <v>-0.83913913017314401</v>
      </c>
      <c r="T120">
        <v>0.76861518943311102</v>
      </c>
    </row>
    <row r="121" spans="1:20">
      <c r="A121" t="s">
        <v>26</v>
      </c>
      <c r="B121">
        <v>4</v>
      </c>
      <c r="C121">
        <v>70.739999999999995</v>
      </c>
      <c r="D121">
        <v>124.65</v>
      </c>
      <c r="E121">
        <v>110.4</v>
      </c>
      <c r="F121">
        <v>114.77</v>
      </c>
      <c r="G121">
        <v>108.46</v>
      </c>
      <c r="H121">
        <v>43.405000000000001</v>
      </c>
      <c r="I121">
        <v>42.485999999999997</v>
      </c>
      <c r="J121">
        <v>40.356999999999999</v>
      </c>
      <c r="K121">
        <v>75.837000000000003</v>
      </c>
      <c r="L121">
        <v>178.77</v>
      </c>
      <c r="M121">
        <v>83.944999999999993</v>
      </c>
      <c r="N121">
        <v>39.61</v>
      </c>
      <c r="O121">
        <v>96.233000000000004</v>
      </c>
      <c r="P121">
        <v>-3.85427322806063</v>
      </c>
      <c r="Q121">
        <v>0.53143244854704697</v>
      </c>
      <c r="R121">
        <v>0.51495072856532298</v>
      </c>
      <c r="S121">
        <v>-1.18334099619707</v>
      </c>
      <c r="T121">
        <v>-0.192199472106519</v>
      </c>
    </row>
    <row r="122" spans="1:20">
      <c r="A122" t="s">
        <v>26</v>
      </c>
      <c r="B122">
        <v>4</v>
      </c>
      <c r="C122">
        <v>77.983000000000004</v>
      </c>
      <c r="D122">
        <v>113.96</v>
      </c>
      <c r="E122">
        <v>111.29</v>
      </c>
      <c r="F122">
        <v>108.82</v>
      </c>
      <c r="G122">
        <v>90.858999999999995</v>
      </c>
      <c r="H122">
        <v>50.927</v>
      </c>
      <c r="I122">
        <v>37.021999999999998</v>
      </c>
      <c r="J122">
        <v>35.558999999999997</v>
      </c>
      <c r="K122">
        <v>77.988</v>
      </c>
      <c r="L122">
        <v>165.97</v>
      </c>
      <c r="M122">
        <v>82.509</v>
      </c>
      <c r="N122">
        <v>33.156999999999996</v>
      </c>
      <c r="O122">
        <v>88.021000000000001</v>
      </c>
      <c r="P122">
        <v>-4.3179990606340901</v>
      </c>
      <c r="Q122">
        <v>-0.10297739842921801</v>
      </c>
      <c r="R122">
        <v>-0.121533140819322</v>
      </c>
      <c r="S122">
        <v>0.24443957550425999</v>
      </c>
      <c r="T122">
        <v>-0.74906140878240701</v>
      </c>
    </row>
    <row r="123" spans="1:20">
      <c r="A123" t="s">
        <v>26</v>
      </c>
      <c r="B123">
        <v>4</v>
      </c>
      <c r="C123">
        <v>91.751000000000005</v>
      </c>
      <c r="D123">
        <v>129.75</v>
      </c>
      <c r="E123">
        <v>122.66</v>
      </c>
      <c r="F123">
        <v>130.41999999999999</v>
      </c>
      <c r="G123">
        <v>95.647000000000006</v>
      </c>
      <c r="H123">
        <v>59.228999999999999</v>
      </c>
      <c r="I123">
        <v>42.991</v>
      </c>
      <c r="J123">
        <v>57.49</v>
      </c>
      <c r="K123">
        <v>66.638999999999996</v>
      </c>
      <c r="L123">
        <v>191.18</v>
      </c>
      <c r="M123">
        <v>93.016000000000005</v>
      </c>
      <c r="N123">
        <v>38.338999999999999</v>
      </c>
      <c r="O123">
        <v>91.289000000000001</v>
      </c>
      <c r="P123">
        <v>-5.6602760232845002</v>
      </c>
      <c r="Q123">
        <v>1.2655541817996101</v>
      </c>
      <c r="R123">
        <v>0.33640754658132699</v>
      </c>
      <c r="S123">
        <v>4.5859172863723402E-2</v>
      </c>
      <c r="T123">
        <v>-7.11995768103897E-2</v>
      </c>
    </row>
    <row r="124" spans="1:20">
      <c r="A124" t="s">
        <v>26</v>
      </c>
      <c r="B124">
        <v>4</v>
      </c>
      <c r="C124">
        <v>97.27</v>
      </c>
      <c r="D124">
        <v>124.16</v>
      </c>
      <c r="E124">
        <v>113.2</v>
      </c>
      <c r="F124">
        <v>113.56</v>
      </c>
      <c r="G124">
        <v>99.078000000000003</v>
      </c>
      <c r="H124">
        <v>56.497999999999998</v>
      </c>
      <c r="I124">
        <v>43.332999999999998</v>
      </c>
      <c r="J124">
        <v>58.2</v>
      </c>
      <c r="K124">
        <v>72.811000000000007</v>
      </c>
      <c r="L124">
        <v>189.95</v>
      </c>
      <c r="M124">
        <v>81.108000000000004</v>
      </c>
      <c r="N124">
        <v>35.987000000000002</v>
      </c>
      <c r="O124">
        <v>87.183999999999997</v>
      </c>
      <c r="P124">
        <v>-5.3930048556733396</v>
      </c>
      <c r="Q124">
        <v>0.35924971197563998</v>
      </c>
      <c r="R124">
        <v>-0.46613208020460301</v>
      </c>
      <c r="S124">
        <v>-0.116935871011507</v>
      </c>
      <c r="T124">
        <v>1.25880080653947</v>
      </c>
    </row>
    <row r="125" spans="1:20">
      <c r="A125" t="s">
        <v>26</v>
      </c>
      <c r="B125">
        <v>4</v>
      </c>
      <c r="C125">
        <v>102.29</v>
      </c>
      <c r="D125">
        <v>106.4</v>
      </c>
      <c r="E125">
        <v>140.63</v>
      </c>
      <c r="F125">
        <v>129.25</v>
      </c>
      <c r="G125">
        <v>86.78</v>
      </c>
      <c r="H125">
        <v>51.683</v>
      </c>
      <c r="I125">
        <v>44.220999999999997</v>
      </c>
      <c r="J125">
        <v>39.896000000000001</v>
      </c>
      <c r="K125">
        <v>69.915999999999997</v>
      </c>
      <c r="L125">
        <v>191.94</v>
      </c>
      <c r="M125">
        <v>87.984999999999999</v>
      </c>
      <c r="N125">
        <v>40.345999999999997</v>
      </c>
      <c r="O125">
        <v>79.534000000000006</v>
      </c>
      <c r="P125">
        <v>-6.5656564416472198</v>
      </c>
      <c r="Q125">
        <v>-6.2287897612735697E-2</v>
      </c>
      <c r="R125">
        <v>1.3275976902123501</v>
      </c>
      <c r="S125">
        <v>0.65173694140688399</v>
      </c>
      <c r="T125">
        <v>2.0684707180211501</v>
      </c>
    </row>
    <row r="126" spans="1:20">
      <c r="A126" t="s">
        <v>26</v>
      </c>
      <c r="B126">
        <v>4</v>
      </c>
      <c r="C126">
        <v>84.63</v>
      </c>
      <c r="D126">
        <v>120.81</v>
      </c>
      <c r="E126">
        <v>156.65</v>
      </c>
      <c r="F126">
        <v>114.36</v>
      </c>
      <c r="G126">
        <v>95.884</v>
      </c>
      <c r="H126">
        <v>48.4</v>
      </c>
      <c r="I126">
        <v>40.155999999999999</v>
      </c>
      <c r="J126">
        <v>47.478999999999999</v>
      </c>
      <c r="K126">
        <v>74.156000000000006</v>
      </c>
      <c r="L126">
        <v>178.83</v>
      </c>
      <c r="M126">
        <v>69.403000000000006</v>
      </c>
      <c r="N126">
        <v>35.241999999999997</v>
      </c>
      <c r="O126">
        <v>85.471000000000004</v>
      </c>
      <c r="P126">
        <v>-4.3607312577918602</v>
      </c>
      <c r="Q126">
        <v>-0.43957569842960198</v>
      </c>
      <c r="R126">
        <v>-1.32645225299779</v>
      </c>
      <c r="S126">
        <v>-0.95181528764596002</v>
      </c>
      <c r="T126">
        <v>0.88656938556631404</v>
      </c>
    </row>
    <row r="127" spans="1:20">
      <c r="A127" t="s">
        <v>27</v>
      </c>
      <c r="B127">
        <v>5</v>
      </c>
      <c r="C127">
        <v>59.13</v>
      </c>
      <c r="D127">
        <v>46.53</v>
      </c>
      <c r="E127">
        <v>80.019000000000005</v>
      </c>
      <c r="F127">
        <v>54.097999999999999</v>
      </c>
      <c r="G127">
        <v>65.718999999999994</v>
      </c>
      <c r="H127">
        <v>38.96</v>
      </c>
      <c r="I127">
        <v>22.326000000000001</v>
      </c>
      <c r="J127">
        <v>15.617000000000001</v>
      </c>
      <c r="K127">
        <v>45.61</v>
      </c>
      <c r="L127">
        <v>107.96</v>
      </c>
      <c r="M127">
        <v>50.844000000000001</v>
      </c>
      <c r="N127">
        <v>14.682</v>
      </c>
      <c r="O127">
        <v>51.095999999999997</v>
      </c>
      <c r="P127">
        <v>-2.87092436158694</v>
      </c>
      <c r="Q127">
        <v>-5.0534718231635098</v>
      </c>
      <c r="R127">
        <v>-0.251357932869054</v>
      </c>
      <c r="S127">
        <v>1.46230041536148</v>
      </c>
      <c r="T127">
        <v>-9.1124100573860098E-2</v>
      </c>
    </row>
    <row r="128" spans="1:20">
      <c r="A128" t="s">
        <v>27</v>
      </c>
      <c r="B128">
        <v>5</v>
      </c>
      <c r="C128">
        <v>66.247</v>
      </c>
      <c r="D128">
        <v>103.31</v>
      </c>
      <c r="E128">
        <v>93.49</v>
      </c>
      <c r="F128">
        <v>98.100999999999999</v>
      </c>
      <c r="G128">
        <v>71.924000000000007</v>
      </c>
      <c r="H128">
        <v>44.573</v>
      </c>
      <c r="I128">
        <v>33.817</v>
      </c>
      <c r="J128">
        <v>23.638999999999999</v>
      </c>
      <c r="K128">
        <v>68.272000000000006</v>
      </c>
      <c r="L128">
        <v>144.75</v>
      </c>
      <c r="M128">
        <v>77.111999999999995</v>
      </c>
      <c r="N128">
        <v>26.33</v>
      </c>
      <c r="O128">
        <v>83.828000000000003</v>
      </c>
      <c r="P128">
        <v>-2.7691984043685398</v>
      </c>
      <c r="Q128">
        <v>-0.96357622038745405</v>
      </c>
      <c r="R128">
        <v>-0.14573159339324299</v>
      </c>
      <c r="S128">
        <v>0.565410310191377</v>
      </c>
      <c r="T128">
        <v>-1.2371364901089601</v>
      </c>
    </row>
    <row r="129" spans="1:20">
      <c r="A129" t="s">
        <v>27</v>
      </c>
      <c r="B129">
        <v>5</v>
      </c>
      <c r="C129">
        <v>57.789000000000001</v>
      </c>
      <c r="D129">
        <v>102.29</v>
      </c>
      <c r="E129">
        <v>101.25</v>
      </c>
      <c r="F129">
        <v>89.93</v>
      </c>
      <c r="G129">
        <v>75.406000000000006</v>
      </c>
      <c r="H129">
        <v>19.006</v>
      </c>
      <c r="I129">
        <v>34.161000000000001</v>
      </c>
      <c r="J129">
        <v>33.277000000000001</v>
      </c>
      <c r="K129">
        <v>68.790999999999997</v>
      </c>
      <c r="L129">
        <v>162.63999999999999</v>
      </c>
      <c r="M129">
        <v>80.644999999999996</v>
      </c>
      <c r="N129">
        <v>28.812000000000001</v>
      </c>
      <c r="O129">
        <v>77.789000000000001</v>
      </c>
      <c r="P129">
        <v>-4.6212117318345296</v>
      </c>
      <c r="Q129">
        <v>-0.66858933910732099</v>
      </c>
      <c r="R129">
        <v>0.92369272408205105</v>
      </c>
      <c r="S129">
        <v>-1.0327126117611301</v>
      </c>
      <c r="T129">
        <v>-1.5091989378420201</v>
      </c>
    </row>
    <row r="130" spans="1:20">
      <c r="A130" t="s">
        <v>27</v>
      </c>
      <c r="B130">
        <v>5</v>
      </c>
      <c r="C130">
        <v>97.358999999999995</v>
      </c>
      <c r="D130">
        <v>115.03</v>
      </c>
      <c r="E130">
        <v>108.44</v>
      </c>
      <c r="F130">
        <v>130.59</v>
      </c>
      <c r="G130">
        <v>66.307000000000002</v>
      </c>
      <c r="H130">
        <v>47.680999999999997</v>
      </c>
      <c r="I130">
        <v>33.332999999999998</v>
      </c>
      <c r="J130">
        <v>45.664000000000001</v>
      </c>
      <c r="K130">
        <v>79.066999999999993</v>
      </c>
      <c r="L130">
        <v>155.16</v>
      </c>
      <c r="M130">
        <v>87.254999999999995</v>
      </c>
      <c r="N130">
        <v>42.036999999999999</v>
      </c>
      <c r="O130">
        <v>79.902000000000001</v>
      </c>
      <c r="P130">
        <v>-4.5543975184774199</v>
      </c>
      <c r="Q130">
        <v>8.0692854330998001E-2</v>
      </c>
      <c r="R130">
        <v>-1.29076316430517</v>
      </c>
      <c r="S130">
        <v>2.69871424636534</v>
      </c>
      <c r="T130">
        <v>-1.3995383789460201</v>
      </c>
    </row>
    <row r="131" spans="1:20">
      <c r="A131" t="s">
        <v>27</v>
      </c>
      <c r="B131">
        <v>5</v>
      </c>
      <c r="C131">
        <v>61.344000000000001</v>
      </c>
      <c r="D131">
        <v>112.12</v>
      </c>
      <c r="E131">
        <v>100.86</v>
      </c>
      <c r="F131">
        <v>103.11</v>
      </c>
      <c r="G131">
        <v>83.68</v>
      </c>
      <c r="H131">
        <v>36.051000000000002</v>
      </c>
      <c r="I131">
        <v>35.000999999999998</v>
      </c>
      <c r="J131">
        <v>33.912999999999997</v>
      </c>
      <c r="K131">
        <v>76.058000000000007</v>
      </c>
      <c r="L131">
        <v>157.13</v>
      </c>
      <c r="M131">
        <v>84.3</v>
      </c>
      <c r="N131">
        <v>32.459000000000003</v>
      </c>
      <c r="O131">
        <v>81.024000000000001</v>
      </c>
      <c r="P131">
        <v>-3.5959063971402001</v>
      </c>
      <c r="Q131">
        <v>-9.4984091307107901E-2</v>
      </c>
      <c r="R131">
        <v>0.40879660841910997</v>
      </c>
      <c r="S131">
        <v>-0.27381596715530199</v>
      </c>
      <c r="T131">
        <v>-1.9330369979306601</v>
      </c>
    </row>
    <row r="132" spans="1:20">
      <c r="A132" t="s">
        <v>27</v>
      </c>
      <c r="B132">
        <v>5</v>
      </c>
      <c r="C132">
        <v>63.253</v>
      </c>
      <c r="D132">
        <v>100.88</v>
      </c>
      <c r="E132">
        <v>95.094999999999999</v>
      </c>
      <c r="F132">
        <v>94.715999999999994</v>
      </c>
      <c r="G132">
        <v>64.811000000000007</v>
      </c>
      <c r="H132">
        <v>57.540999999999997</v>
      </c>
      <c r="I132">
        <v>36.655000000000001</v>
      </c>
      <c r="J132">
        <v>32.441000000000003</v>
      </c>
      <c r="K132">
        <v>75.358999999999995</v>
      </c>
      <c r="L132">
        <v>155.29</v>
      </c>
      <c r="M132">
        <v>68.975999999999999</v>
      </c>
      <c r="N132">
        <v>30.791</v>
      </c>
      <c r="O132">
        <v>77.272999999999996</v>
      </c>
      <c r="P132">
        <v>-3.0081921924399202</v>
      </c>
      <c r="Q132">
        <v>-1.4324907294110001</v>
      </c>
      <c r="R132">
        <v>4.1301061745774102E-2</v>
      </c>
      <c r="S132">
        <v>-0.832654204986916</v>
      </c>
      <c r="T132">
        <v>8.0980425218865698E-2</v>
      </c>
    </row>
    <row r="133" spans="1:20">
      <c r="A133" t="s">
        <v>27</v>
      </c>
      <c r="B133">
        <v>5</v>
      </c>
      <c r="C133">
        <v>64.745999999999995</v>
      </c>
      <c r="D133">
        <v>118.05</v>
      </c>
      <c r="E133">
        <v>99.251000000000005</v>
      </c>
      <c r="F133">
        <v>117.05</v>
      </c>
      <c r="G133">
        <v>91.953999999999994</v>
      </c>
      <c r="H133">
        <v>87.016999999999996</v>
      </c>
      <c r="I133">
        <v>45.93</v>
      </c>
      <c r="J133">
        <v>41.942</v>
      </c>
      <c r="K133">
        <v>86.381</v>
      </c>
      <c r="L133">
        <v>168.32</v>
      </c>
      <c r="M133">
        <v>85.688000000000002</v>
      </c>
      <c r="N133">
        <v>35.68</v>
      </c>
      <c r="O133">
        <v>82.796999999999997</v>
      </c>
      <c r="P133">
        <v>-2.14390180514705</v>
      </c>
      <c r="Q133">
        <v>0.25809117435823797</v>
      </c>
      <c r="R133">
        <v>1.6777099118005201</v>
      </c>
      <c r="S133">
        <v>-0.81902138075306097</v>
      </c>
      <c r="T133">
        <v>0.55698913123683502</v>
      </c>
    </row>
    <row r="134" spans="1:20">
      <c r="A134" t="s">
        <v>27</v>
      </c>
      <c r="B134">
        <v>5</v>
      </c>
      <c r="C134">
        <v>63.963000000000001</v>
      </c>
      <c r="D134">
        <v>137.04</v>
      </c>
      <c r="E134">
        <v>112.23</v>
      </c>
      <c r="F134">
        <v>130.4</v>
      </c>
      <c r="G134">
        <v>90.918000000000006</v>
      </c>
      <c r="H134">
        <v>49.953000000000003</v>
      </c>
      <c r="I134">
        <v>41.557000000000002</v>
      </c>
      <c r="J134">
        <v>42.965000000000003</v>
      </c>
      <c r="K134">
        <v>97.236999999999995</v>
      </c>
      <c r="L134">
        <v>169.43</v>
      </c>
      <c r="M134">
        <v>96.992999999999995</v>
      </c>
      <c r="N134">
        <v>41.499000000000002</v>
      </c>
      <c r="O134">
        <v>96.772999999999996</v>
      </c>
      <c r="P134">
        <v>-2.8127248596176302</v>
      </c>
      <c r="Q134">
        <v>1.7282141287380699</v>
      </c>
      <c r="R134">
        <v>0.71868210699663004</v>
      </c>
      <c r="S134">
        <v>-0.39686183848574202</v>
      </c>
      <c r="T134">
        <v>-2.1910910723288701</v>
      </c>
    </row>
    <row r="135" spans="1:20">
      <c r="A135" t="s">
        <v>27</v>
      </c>
      <c r="B135">
        <v>5</v>
      </c>
      <c r="C135">
        <v>69.213999999999999</v>
      </c>
      <c r="D135">
        <v>118.93</v>
      </c>
      <c r="E135">
        <v>118.45</v>
      </c>
      <c r="F135">
        <v>113.48</v>
      </c>
      <c r="G135">
        <v>108.47</v>
      </c>
      <c r="H135">
        <v>37.828000000000003</v>
      </c>
      <c r="I135">
        <v>45.566000000000003</v>
      </c>
      <c r="J135">
        <v>36.625</v>
      </c>
      <c r="K135">
        <v>87.685000000000002</v>
      </c>
      <c r="L135">
        <v>182.98</v>
      </c>
      <c r="M135">
        <v>70.388000000000005</v>
      </c>
      <c r="N135">
        <v>31.957999999999998</v>
      </c>
      <c r="O135">
        <v>95.132999999999996</v>
      </c>
      <c r="P135">
        <v>-3.33317913590618</v>
      </c>
      <c r="Q135">
        <v>-0.42205418677987799</v>
      </c>
      <c r="R135">
        <v>0.34588250509833601</v>
      </c>
      <c r="S135">
        <v>-2.34784338014255</v>
      </c>
      <c r="T135">
        <v>1.70821706999625</v>
      </c>
    </row>
    <row r="136" spans="1:20">
      <c r="A136" t="s">
        <v>27</v>
      </c>
      <c r="B136">
        <v>5</v>
      </c>
      <c r="C136">
        <v>58.436999999999998</v>
      </c>
      <c r="D136">
        <v>101.85</v>
      </c>
      <c r="E136">
        <v>92.59</v>
      </c>
      <c r="F136">
        <v>88.02</v>
      </c>
      <c r="G136">
        <v>78.613</v>
      </c>
      <c r="H136">
        <v>55.912999999999997</v>
      </c>
      <c r="I136">
        <v>40.435000000000002</v>
      </c>
      <c r="J136">
        <v>35.073999999999998</v>
      </c>
      <c r="K136">
        <v>69.281000000000006</v>
      </c>
      <c r="L136">
        <v>159.38</v>
      </c>
      <c r="M136">
        <v>78.436999999999998</v>
      </c>
      <c r="N136">
        <v>25.152000000000001</v>
      </c>
      <c r="O136">
        <v>78.459999999999994</v>
      </c>
      <c r="P136">
        <v>-2.7681071184475798</v>
      </c>
      <c r="Q136">
        <v>-0.86146725414811298</v>
      </c>
      <c r="R136">
        <v>1.5611087952603699</v>
      </c>
      <c r="S136">
        <v>-0.95015303857553901</v>
      </c>
      <c r="T136">
        <v>0.18601630031074101</v>
      </c>
    </row>
    <row r="137" spans="1:20">
      <c r="A137" t="s">
        <v>27</v>
      </c>
      <c r="B137">
        <v>5</v>
      </c>
      <c r="C137">
        <v>91.626000000000005</v>
      </c>
      <c r="D137">
        <v>95.268000000000001</v>
      </c>
      <c r="E137">
        <v>99.341999999999999</v>
      </c>
      <c r="F137">
        <v>98.141999999999996</v>
      </c>
      <c r="G137">
        <v>75.263999999999996</v>
      </c>
      <c r="H137">
        <v>44.530999999999999</v>
      </c>
      <c r="I137">
        <v>37.01</v>
      </c>
      <c r="J137">
        <v>24.523</v>
      </c>
      <c r="K137">
        <v>50.779000000000003</v>
      </c>
      <c r="L137">
        <v>169.23</v>
      </c>
      <c r="M137">
        <v>63.433999999999997</v>
      </c>
      <c r="N137">
        <v>29.11</v>
      </c>
      <c r="O137">
        <v>80.691999999999993</v>
      </c>
      <c r="P137">
        <v>-5.1359589849672798</v>
      </c>
      <c r="Q137">
        <v>-1.9573142811598001</v>
      </c>
      <c r="R137">
        <v>-0.899571171087029</v>
      </c>
      <c r="S137">
        <v>7.4265381268386194E-2</v>
      </c>
      <c r="T137">
        <v>1.92420957032935</v>
      </c>
    </row>
    <row r="138" spans="1:20">
      <c r="A138" t="s">
        <v>27</v>
      </c>
      <c r="B138">
        <v>5</v>
      </c>
      <c r="C138">
        <v>78.456000000000003</v>
      </c>
      <c r="D138">
        <v>130.88</v>
      </c>
      <c r="E138">
        <v>131.49</v>
      </c>
      <c r="F138">
        <v>128.66</v>
      </c>
      <c r="G138">
        <v>92.968000000000004</v>
      </c>
      <c r="H138">
        <v>62.482999999999997</v>
      </c>
      <c r="I138">
        <v>44.228000000000002</v>
      </c>
      <c r="J138">
        <v>45.415999999999997</v>
      </c>
      <c r="K138">
        <v>83.748999999999995</v>
      </c>
      <c r="L138">
        <v>192.63</v>
      </c>
      <c r="M138">
        <v>90.424000000000007</v>
      </c>
      <c r="N138">
        <v>27.056999999999999</v>
      </c>
      <c r="O138">
        <v>92.007999999999996</v>
      </c>
      <c r="P138">
        <v>-5.0878053525623601</v>
      </c>
      <c r="Q138">
        <v>1.22022210326025</v>
      </c>
      <c r="R138">
        <v>0.77968403548677201</v>
      </c>
      <c r="S138">
        <v>-1.2086397326862901</v>
      </c>
      <c r="T138">
        <v>-0.11801390198296099</v>
      </c>
    </row>
    <row r="139" spans="1:20">
      <c r="A139" t="s">
        <v>27</v>
      </c>
      <c r="B139">
        <v>5</v>
      </c>
      <c r="C139">
        <v>95.313000000000002</v>
      </c>
      <c r="D139">
        <v>147.05000000000001</v>
      </c>
      <c r="E139">
        <v>102.73</v>
      </c>
      <c r="F139">
        <v>134.02000000000001</v>
      </c>
      <c r="G139">
        <v>87.656999999999996</v>
      </c>
      <c r="H139">
        <v>54.009</v>
      </c>
      <c r="I139">
        <v>48.332000000000001</v>
      </c>
      <c r="J139">
        <v>55.761000000000003</v>
      </c>
      <c r="K139">
        <v>88.451999999999998</v>
      </c>
      <c r="L139">
        <v>186.37</v>
      </c>
      <c r="M139">
        <v>91.938999999999993</v>
      </c>
      <c r="N139">
        <v>41.576000000000001</v>
      </c>
      <c r="O139">
        <v>87.72</v>
      </c>
      <c r="P139">
        <v>-3.1617808344004898</v>
      </c>
      <c r="Q139">
        <v>1.89985898316241</v>
      </c>
      <c r="R139">
        <v>-0.46907252514659697</v>
      </c>
      <c r="S139">
        <v>0.387509360340138</v>
      </c>
      <c r="T139">
        <v>0.561182205315784</v>
      </c>
    </row>
    <row r="140" spans="1:20">
      <c r="A140" t="s">
        <v>27</v>
      </c>
      <c r="B140">
        <v>5</v>
      </c>
      <c r="C140">
        <v>59.235999999999997</v>
      </c>
      <c r="D140">
        <v>112.53</v>
      </c>
      <c r="E140">
        <v>100.32</v>
      </c>
      <c r="F140">
        <v>101.28</v>
      </c>
      <c r="G140">
        <v>84.486000000000004</v>
      </c>
      <c r="H140">
        <v>67.900999999999996</v>
      </c>
      <c r="I140">
        <v>39.115000000000002</v>
      </c>
      <c r="J140">
        <v>33.637</v>
      </c>
      <c r="K140">
        <v>97.415999999999997</v>
      </c>
      <c r="L140">
        <v>171.98</v>
      </c>
      <c r="M140">
        <v>71.085999999999999</v>
      </c>
      <c r="N140">
        <v>38.573999999999998</v>
      </c>
      <c r="O140">
        <v>99.155000000000001</v>
      </c>
      <c r="P140">
        <v>-3.7174731196304598</v>
      </c>
      <c r="Q140">
        <v>-0.68642008910945196</v>
      </c>
      <c r="R140">
        <v>0.18203771217993001</v>
      </c>
      <c r="S140">
        <v>-2.2185806857775501</v>
      </c>
      <c r="T140">
        <v>-4.05897758543299E-2</v>
      </c>
    </row>
    <row r="141" spans="1:20">
      <c r="A141" t="s">
        <v>27</v>
      </c>
      <c r="B141">
        <v>5</v>
      </c>
      <c r="C141">
        <v>60.262999999999998</v>
      </c>
      <c r="D141">
        <v>104.81</v>
      </c>
      <c r="E141">
        <v>98.44</v>
      </c>
      <c r="F141">
        <v>94.838999999999999</v>
      </c>
      <c r="G141">
        <v>85.795000000000002</v>
      </c>
      <c r="H141">
        <v>47.207000000000001</v>
      </c>
      <c r="I141">
        <v>39.558999999999997</v>
      </c>
      <c r="J141">
        <v>20.718</v>
      </c>
      <c r="K141">
        <v>69.436000000000007</v>
      </c>
      <c r="L141">
        <v>154.68</v>
      </c>
      <c r="M141">
        <v>98.721000000000004</v>
      </c>
      <c r="N141">
        <v>36.204000000000001</v>
      </c>
      <c r="O141">
        <v>80.344999999999999</v>
      </c>
      <c r="P141">
        <v>-3.0996355196355898</v>
      </c>
      <c r="Q141">
        <v>0.31301823629710401</v>
      </c>
      <c r="R141">
        <v>2.7783009787233102</v>
      </c>
      <c r="S141">
        <v>0.662077399191493</v>
      </c>
      <c r="T141">
        <v>-1.48326734244032</v>
      </c>
    </row>
    <row r="142" spans="1:20">
      <c r="A142" t="s">
        <v>27</v>
      </c>
      <c r="B142">
        <v>5</v>
      </c>
      <c r="C142">
        <v>85.93</v>
      </c>
      <c r="D142">
        <v>126.87</v>
      </c>
      <c r="E142">
        <v>121.47</v>
      </c>
      <c r="F142">
        <v>128.80000000000001</v>
      </c>
      <c r="G142">
        <v>86.436999999999998</v>
      </c>
      <c r="H142">
        <v>46.841999999999999</v>
      </c>
      <c r="I142">
        <v>43.009</v>
      </c>
      <c r="J142">
        <v>29.748000000000001</v>
      </c>
      <c r="K142">
        <v>77.676000000000002</v>
      </c>
      <c r="L142">
        <v>181.72</v>
      </c>
      <c r="M142">
        <v>79.563000000000002</v>
      </c>
      <c r="N142">
        <v>41.921999999999997</v>
      </c>
      <c r="O142">
        <v>105.32</v>
      </c>
      <c r="P142">
        <v>-4.1383093800534496</v>
      </c>
      <c r="Q142">
        <v>0.37125866170852401</v>
      </c>
      <c r="R142">
        <v>-0.510128914146176</v>
      </c>
      <c r="S142">
        <v>-0.52497795442304196</v>
      </c>
      <c r="T142">
        <v>0.684783037520038</v>
      </c>
    </row>
    <row r="143" spans="1:20">
      <c r="A143" t="s">
        <v>27</v>
      </c>
      <c r="B143">
        <v>5</v>
      </c>
      <c r="C143">
        <v>97.766999999999996</v>
      </c>
      <c r="D143">
        <v>121.99</v>
      </c>
      <c r="E143">
        <v>119.09</v>
      </c>
      <c r="F143">
        <v>132.55000000000001</v>
      </c>
      <c r="G143">
        <v>95.741</v>
      </c>
      <c r="H143">
        <v>37.375</v>
      </c>
      <c r="I143">
        <v>46.960999999999999</v>
      </c>
      <c r="J143">
        <v>51.716999999999999</v>
      </c>
      <c r="K143">
        <v>85.106999999999999</v>
      </c>
      <c r="L143">
        <v>181.01</v>
      </c>
      <c r="M143">
        <v>73.384</v>
      </c>
      <c r="N143">
        <v>37.933</v>
      </c>
      <c r="O143">
        <v>92.525999999999996</v>
      </c>
      <c r="P143">
        <v>-3.4091253543793099</v>
      </c>
      <c r="Q143">
        <v>-0.23103728101076201</v>
      </c>
      <c r="R143">
        <v>-0.62866556331045598</v>
      </c>
      <c r="S143">
        <v>4.4112854349246597E-2</v>
      </c>
      <c r="T143">
        <v>2.7107211630469998</v>
      </c>
    </row>
    <row r="144" spans="1:20">
      <c r="A144" t="s">
        <v>27</v>
      </c>
      <c r="B144">
        <v>5</v>
      </c>
      <c r="C144">
        <v>83.7</v>
      </c>
      <c r="D144">
        <v>130.24</v>
      </c>
      <c r="E144">
        <v>108.97</v>
      </c>
      <c r="F144">
        <v>122.4</v>
      </c>
      <c r="G144">
        <v>78.768000000000001</v>
      </c>
      <c r="H144">
        <v>39.676000000000002</v>
      </c>
      <c r="I144">
        <v>46.526000000000003</v>
      </c>
      <c r="J144">
        <v>44.162999999999997</v>
      </c>
      <c r="K144">
        <v>85.207999999999998</v>
      </c>
      <c r="L144">
        <v>179.91</v>
      </c>
      <c r="M144">
        <v>87.819000000000003</v>
      </c>
      <c r="N144">
        <v>37.03</v>
      </c>
      <c r="O144">
        <v>85.159000000000006</v>
      </c>
      <c r="P144">
        <v>-3.2230956294167998</v>
      </c>
      <c r="Q144">
        <v>0.93516739700785201</v>
      </c>
      <c r="R144">
        <v>0.49431528541381597</v>
      </c>
      <c r="S144">
        <v>-0.147122396659007</v>
      </c>
      <c r="T144">
        <v>0.73917458204952602</v>
      </c>
    </row>
    <row r="145" spans="1:20">
      <c r="A145" t="s">
        <v>27</v>
      </c>
      <c r="B145">
        <v>5</v>
      </c>
      <c r="C145">
        <v>71.781999999999996</v>
      </c>
      <c r="D145">
        <v>112.86</v>
      </c>
      <c r="E145">
        <v>108.24</v>
      </c>
      <c r="F145">
        <v>105.97</v>
      </c>
      <c r="G145">
        <v>68.391999999999996</v>
      </c>
      <c r="H145">
        <v>51.593000000000004</v>
      </c>
      <c r="I145">
        <v>38.6</v>
      </c>
      <c r="J145">
        <v>38.084000000000003</v>
      </c>
      <c r="K145">
        <v>84.052000000000007</v>
      </c>
      <c r="L145">
        <v>152.94</v>
      </c>
      <c r="M145">
        <v>74.338999999999999</v>
      </c>
      <c r="N145">
        <v>29.303999999999998</v>
      </c>
      <c r="O145">
        <v>71.475999999999999</v>
      </c>
      <c r="P145">
        <v>-2.1481178649334001</v>
      </c>
      <c r="Q145">
        <v>-0.67010980004214604</v>
      </c>
      <c r="R145">
        <v>-0.47880337649422</v>
      </c>
      <c r="S145">
        <v>0.16119660463465901</v>
      </c>
      <c r="T145">
        <v>-8.8711923006279406E-2</v>
      </c>
    </row>
    <row r="146" spans="1:20">
      <c r="A146" t="s">
        <v>27</v>
      </c>
      <c r="B146">
        <v>5</v>
      </c>
      <c r="C146">
        <v>87.094999999999999</v>
      </c>
      <c r="D146">
        <v>145.49</v>
      </c>
      <c r="E146">
        <v>102.72</v>
      </c>
      <c r="F146">
        <v>126.51</v>
      </c>
      <c r="G146">
        <v>76.174000000000007</v>
      </c>
      <c r="H146">
        <v>42.640999999999998</v>
      </c>
      <c r="I146">
        <v>46.735999999999997</v>
      </c>
      <c r="J146">
        <v>36.784999999999997</v>
      </c>
      <c r="K146">
        <v>56.366999999999997</v>
      </c>
      <c r="L146">
        <v>171.44</v>
      </c>
      <c r="M146">
        <v>75.757000000000005</v>
      </c>
      <c r="N146">
        <v>45.06</v>
      </c>
      <c r="O146">
        <v>84.641999999999996</v>
      </c>
      <c r="P146">
        <v>-1.20568310423942</v>
      </c>
      <c r="Q146">
        <v>0.89381395151038101</v>
      </c>
      <c r="R146">
        <v>-1.85899846950241</v>
      </c>
      <c r="S146">
        <v>-0.155506885631682</v>
      </c>
      <c r="T146">
        <v>0.91496866563136503</v>
      </c>
    </row>
    <row r="147" spans="1:20">
      <c r="A147" t="s">
        <v>28</v>
      </c>
      <c r="C147">
        <v>43.387</v>
      </c>
      <c r="D147">
        <v>110.62</v>
      </c>
      <c r="E147">
        <v>48.841999999999999</v>
      </c>
      <c r="F147">
        <v>95.326999999999998</v>
      </c>
      <c r="G147">
        <v>44.838000000000001</v>
      </c>
      <c r="H147">
        <v>21.481999999999999</v>
      </c>
      <c r="I147">
        <v>40.079000000000001</v>
      </c>
      <c r="J147">
        <v>27.529</v>
      </c>
      <c r="K147">
        <v>72.057000000000002</v>
      </c>
      <c r="L147">
        <v>102.93</v>
      </c>
      <c r="M147">
        <v>52.819000000000003</v>
      </c>
      <c r="N147">
        <v>43.395000000000003</v>
      </c>
      <c r="O147">
        <v>59.091999999999999</v>
      </c>
      <c r="P147">
        <v>4.9575471381108498</v>
      </c>
      <c r="Q147">
        <v>-2.2006228101464602</v>
      </c>
      <c r="R147">
        <v>-1.6136587023964799</v>
      </c>
      <c r="S147">
        <v>9.8274524046674902E-2</v>
      </c>
      <c r="T147">
        <v>0.41866106804206199</v>
      </c>
    </row>
    <row r="148" spans="1:20">
      <c r="A148" t="s">
        <v>29</v>
      </c>
      <c r="C148">
        <v>44.680999999999997</v>
      </c>
      <c r="D148">
        <v>147.65</v>
      </c>
      <c r="E148">
        <v>50.692</v>
      </c>
      <c r="F148">
        <v>118.15</v>
      </c>
      <c r="G148">
        <v>44.082000000000001</v>
      </c>
      <c r="H148">
        <v>46.8</v>
      </c>
      <c r="I148">
        <v>44.646999999999998</v>
      </c>
      <c r="L148">
        <v>129.57</v>
      </c>
      <c r="M148">
        <v>74.83</v>
      </c>
      <c r="N148">
        <v>50.491999999999997</v>
      </c>
      <c r="O148">
        <v>60.045000000000002</v>
      </c>
      <c r="P148">
        <v>3.9572032987684</v>
      </c>
      <c r="Q148">
        <v>0.76928719497939801</v>
      </c>
      <c r="R148">
        <v>-1.35988956054848</v>
      </c>
      <c r="S148">
        <v>-0.60010110115252702</v>
      </c>
      <c r="T148">
        <v>-1.4653725344054001</v>
      </c>
    </row>
    <row r="149" spans="1:20">
      <c r="A149" t="s">
        <v>30</v>
      </c>
      <c r="C149">
        <v>63.076999999999998</v>
      </c>
      <c r="D149">
        <v>139.11000000000001</v>
      </c>
      <c r="E149">
        <v>60.363999999999997</v>
      </c>
      <c r="F149">
        <v>121.28</v>
      </c>
      <c r="G149">
        <v>52.021000000000001</v>
      </c>
      <c r="H149">
        <v>24.2</v>
      </c>
      <c r="I149">
        <v>41.436</v>
      </c>
      <c r="J149">
        <v>25.52</v>
      </c>
      <c r="K149">
        <v>60.3</v>
      </c>
      <c r="L149">
        <v>127.04</v>
      </c>
      <c r="M149">
        <v>66.319999999999993</v>
      </c>
      <c r="N149">
        <v>38.698999999999998</v>
      </c>
      <c r="O149">
        <v>61.613</v>
      </c>
      <c r="P149">
        <v>2.9977389526075902</v>
      </c>
      <c r="Q149">
        <v>-0.11546493851411201</v>
      </c>
      <c r="R149">
        <v>-2.71139060944106</v>
      </c>
      <c r="S149">
        <v>0.53172397489710999</v>
      </c>
      <c r="T149">
        <v>-0.63254256864949798</v>
      </c>
    </row>
    <row r="150" spans="1:20">
      <c r="A150" t="s">
        <v>31</v>
      </c>
      <c r="B150">
        <v>6</v>
      </c>
      <c r="C150">
        <v>51.643999999999998</v>
      </c>
      <c r="D150">
        <v>58.942999999999998</v>
      </c>
      <c r="E150">
        <v>94.626999999999995</v>
      </c>
      <c r="F150">
        <v>59.780999999999999</v>
      </c>
      <c r="G150">
        <v>65.698999999999998</v>
      </c>
      <c r="H150">
        <v>16.364000000000001</v>
      </c>
      <c r="I150">
        <v>24.989000000000001</v>
      </c>
      <c r="J150">
        <v>17.597999999999999</v>
      </c>
      <c r="K150">
        <v>44.533999999999999</v>
      </c>
      <c r="L150">
        <v>104.8</v>
      </c>
      <c r="M150">
        <v>45.588999999999999</v>
      </c>
      <c r="N150">
        <v>13.855</v>
      </c>
      <c r="O150">
        <v>52.673000000000002</v>
      </c>
      <c r="P150">
        <v>-0.99255435975165396</v>
      </c>
      <c r="Q150">
        <v>-4.80005427313559</v>
      </c>
      <c r="R150">
        <v>-0.95269483939900601</v>
      </c>
      <c r="S150">
        <v>0.69090739151637004</v>
      </c>
      <c r="T150">
        <v>1.7157597351264101E-2</v>
      </c>
    </row>
    <row r="151" spans="1:20">
      <c r="A151" t="s">
        <v>31</v>
      </c>
      <c r="B151">
        <v>6</v>
      </c>
      <c r="C151">
        <v>47.893999999999998</v>
      </c>
      <c r="D151">
        <v>62.82</v>
      </c>
      <c r="E151">
        <v>61.918999999999997</v>
      </c>
      <c r="F151">
        <v>61.122</v>
      </c>
      <c r="G151">
        <v>59.198999999999998</v>
      </c>
      <c r="H151">
        <v>28.529</v>
      </c>
      <c r="I151">
        <v>25.922999999999998</v>
      </c>
      <c r="J151">
        <v>35.734000000000002</v>
      </c>
      <c r="K151">
        <v>48.48</v>
      </c>
      <c r="L151">
        <v>100.46</v>
      </c>
      <c r="M151">
        <v>44.503</v>
      </c>
      <c r="N151">
        <v>13.571</v>
      </c>
      <c r="O151">
        <v>49.938000000000002</v>
      </c>
      <c r="P151">
        <v>-5.2512403891968899E-3</v>
      </c>
      <c r="Q151">
        <v>-4.7120422017481296</v>
      </c>
      <c r="R151">
        <v>-1.1102882783466199</v>
      </c>
      <c r="S151">
        <v>0.597528167117514</v>
      </c>
      <c r="T151">
        <v>-3.6262844060587003E-2</v>
      </c>
    </row>
    <row r="152" spans="1:20">
      <c r="A152" t="s">
        <v>31</v>
      </c>
      <c r="B152">
        <v>6</v>
      </c>
      <c r="C152">
        <v>47.151000000000003</v>
      </c>
      <c r="D152">
        <v>66.215000000000003</v>
      </c>
      <c r="E152">
        <v>60.079000000000001</v>
      </c>
      <c r="F152">
        <v>59.3</v>
      </c>
      <c r="G152">
        <v>65.078999999999994</v>
      </c>
      <c r="H152">
        <v>17.736000000000001</v>
      </c>
      <c r="I152">
        <v>24.497</v>
      </c>
      <c r="J152">
        <v>36.726999999999997</v>
      </c>
      <c r="K152">
        <v>44.564</v>
      </c>
      <c r="L152">
        <v>109.63</v>
      </c>
      <c r="M152">
        <v>47.502000000000002</v>
      </c>
      <c r="N152">
        <v>13.069000000000001</v>
      </c>
      <c r="O152">
        <v>57.000999999999998</v>
      </c>
      <c r="P152">
        <v>-1.2729094541281001</v>
      </c>
      <c r="Q152">
        <v>-4.3274533800093797</v>
      </c>
      <c r="R152">
        <v>-1.1113259425112501</v>
      </c>
      <c r="S152">
        <v>9.9218445849712705E-2</v>
      </c>
      <c r="T152">
        <v>-0.70463214900392501</v>
      </c>
    </row>
    <row r="153" spans="1:20">
      <c r="A153" t="s">
        <v>31</v>
      </c>
      <c r="B153">
        <v>6</v>
      </c>
      <c r="C153">
        <v>45.655999999999999</v>
      </c>
      <c r="D153">
        <v>58.817999999999998</v>
      </c>
      <c r="E153">
        <v>67.465000000000003</v>
      </c>
      <c r="F153">
        <v>56.472000000000001</v>
      </c>
      <c r="G153">
        <v>65.007999999999996</v>
      </c>
      <c r="H153">
        <v>16.981000000000002</v>
      </c>
      <c r="I153">
        <v>22.869</v>
      </c>
      <c r="J153">
        <v>33.941000000000003</v>
      </c>
      <c r="K153">
        <v>43.146000000000001</v>
      </c>
      <c r="L153">
        <v>105.89</v>
      </c>
      <c r="M153">
        <v>42.609000000000002</v>
      </c>
      <c r="N153">
        <v>11.269</v>
      </c>
      <c r="O153">
        <v>55.658000000000001</v>
      </c>
      <c r="P153">
        <v>-1.3652356923064399</v>
      </c>
      <c r="Q153">
        <v>-4.9286211832499696</v>
      </c>
      <c r="R153">
        <v>-1.22573010074991</v>
      </c>
      <c r="S153">
        <v>1.9920382441773701E-2</v>
      </c>
      <c r="T153">
        <v>-0.50234712407925397</v>
      </c>
    </row>
    <row r="154" spans="1:20">
      <c r="A154" t="s">
        <v>31</v>
      </c>
      <c r="B154">
        <v>6</v>
      </c>
      <c r="C154">
        <v>51.756999999999998</v>
      </c>
      <c r="D154">
        <v>65.260999999999996</v>
      </c>
      <c r="E154">
        <v>67.56</v>
      </c>
      <c r="F154">
        <v>63.43</v>
      </c>
      <c r="G154">
        <v>56.459000000000003</v>
      </c>
      <c r="H154">
        <v>50.759</v>
      </c>
      <c r="I154">
        <v>25.178999999999998</v>
      </c>
      <c r="J154">
        <v>40.942999999999998</v>
      </c>
      <c r="K154">
        <v>51.872999999999998</v>
      </c>
      <c r="L154">
        <v>115.59</v>
      </c>
      <c r="M154">
        <v>40.267000000000003</v>
      </c>
      <c r="N154">
        <v>22.757000000000001</v>
      </c>
      <c r="O154">
        <v>60.460999999999999</v>
      </c>
      <c r="P154">
        <v>-1.6494892348744601</v>
      </c>
      <c r="Q154">
        <v>-4.7278532182680699</v>
      </c>
      <c r="R154">
        <v>-1.6433701535190199</v>
      </c>
      <c r="S154">
        <v>-0.37142641493652001</v>
      </c>
      <c r="T154">
        <v>0.19591259506004299</v>
      </c>
    </row>
    <row r="155" spans="1:20">
      <c r="A155" t="s">
        <v>31</v>
      </c>
      <c r="B155">
        <v>6</v>
      </c>
      <c r="C155">
        <v>52.505000000000003</v>
      </c>
      <c r="D155">
        <v>65.293999999999997</v>
      </c>
      <c r="E155">
        <v>61.622999999999998</v>
      </c>
      <c r="F155">
        <v>60.819000000000003</v>
      </c>
      <c r="G155">
        <v>65.828999999999994</v>
      </c>
      <c r="H155">
        <v>16.234999999999999</v>
      </c>
      <c r="I155">
        <v>24.736000000000001</v>
      </c>
      <c r="J155">
        <v>18.239000000000001</v>
      </c>
      <c r="K155">
        <v>41.834000000000003</v>
      </c>
      <c r="L155">
        <v>110.04</v>
      </c>
      <c r="M155">
        <v>46.801000000000002</v>
      </c>
      <c r="N155">
        <v>22.597000000000001</v>
      </c>
      <c r="O155">
        <v>60.206000000000003</v>
      </c>
      <c r="P155">
        <v>-1.39897863106096</v>
      </c>
      <c r="Q155">
        <v>-4.4189586638977696</v>
      </c>
      <c r="R155">
        <v>-1.2836801459720399</v>
      </c>
      <c r="S155">
        <v>0.43428929144112199</v>
      </c>
      <c r="T155">
        <v>-0.360797052713902</v>
      </c>
    </row>
    <row r="156" spans="1:20">
      <c r="A156" t="s">
        <v>31</v>
      </c>
      <c r="B156">
        <v>6</v>
      </c>
      <c r="C156">
        <v>59.787999999999997</v>
      </c>
      <c r="D156">
        <v>61.531999999999996</v>
      </c>
      <c r="E156">
        <v>71.087000000000003</v>
      </c>
      <c r="F156">
        <v>56.546999999999997</v>
      </c>
      <c r="G156">
        <v>60.537999999999997</v>
      </c>
      <c r="H156">
        <v>29.870999999999999</v>
      </c>
      <c r="I156">
        <v>24.44</v>
      </c>
      <c r="J156">
        <v>46.817999999999998</v>
      </c>
      <c r="K156">
        <v>66.078999999999994</v>
      </c>
      <c r="L156">
        <v>116.7</v>
      </c>
      <c r="M156">
        <v>39.710999999999999</v>
      </c>
      <c r="N156">
        <v>20.245000000000001</v>
      </c>
      <c r="O156">
        <v>52.024000000000001</v>
      </c>
      <c r="P156">
        <v>-2.2702640108150201</v>
      </c>
      <c r="Q156">
        <v>-4.9333128800842498</v>
      </c>
      <c r="R156">
        <v>-1.8376494898409901</v>
      </c>
      <c r="S156">
        <v>0.15478604068352</v>
      </c>
      <c r="T156">
        <v>0.52803600017159402</v>
      </c>
    </row>
    <row r="157" spans="1:20">
      <c r="A157" t="s">
        <v>31</v>
      </c>
      <c r="B157">
        <v>6</v>
      </c>
      <c r="C157">
        <v>50.317999999999998</v>
      </c>
      <c r="D157">
        <v>61.795000000000002</v>
      </c>
      <c r="E157">
        <v>62.284999999999997</v>
      </c>
      <c r="F157">
        <v>58.899000000000001</v>
      </c>
      <c r="G157">
        <v>60.290999999999997</v>
      </c>
      <c r="H157">
        <v>19.385000000000002</v>
      </c>
      <c r="I157">
        <v>23.548999999999999</v>
      </c>
      <c r="J157">
        <v>20.343</v>
      </c>
      <c r="K157">
        <v>42.341000000000001</v>
      </c>
      <c r="L157">
        <v>102.81</v>
      </c>
      <c r="M157">
        <v>38.292999999999999</v>
      </c>
      <c r="N157">
        <v>19.32</v>
      </c>
      <c r="O157">
        <v>52.55</v>
      </c>
      <c r="P157">
        <v>-0.68729358545135699</v>
      </c>
      <c r="Q157">
        <v>-5.0659670171169102</v>
      </c>
      <c r="R157">
        <v>-1.9491182756426599</v>
      </c>
      <c r="S157">
        <v>0.28985651811514801</v>
      </c>
      <c r="T157">
        <v>-4.9635984525873998E-2</v>
      </c>
    </row>
    <row r="158" spans="1:20">
      <c r="A158" t="s">
        <v>31</v>
      </c>
      <c r="B158">
        <v>6</v>
      </c>
      <c r="C158">
        <v>47.302</v>
      </c>
      <c r="D158">
        <v>57.618000000000002</v>
      </c>
      <c r="E158">
        <v>70.305999999999997</v>
      </c>
      <c r="F158">
        <v>55.878</v>
      </c>
      <c r="G158">
        <v>55.576000000000001</v>
      </c>
      <c r="H158">
        <v>27.032</v>
      </c>
      <c r="I158">
        <v>21.39</v>
      </c>
      <c r="J158">
        <v>32.723999999999997</v>
      </c>
      <c r="K158">
        <v>47.372</v>
      </c>
      <c r="L158">
        <v>102.14</v>
      </c>
      <c r="M158">
        <v>42.795000000000002</v>
      </c>
      <c r="N158">
        <v>17.527999999999999</v>
      </c>
      <c r="O158">
        <v>52.506999999999998</v>
      </c>
      <c r="P158">
        <v>-1.39707666269407</v>
      </c>
      <c r="Q158">
        <v>-4.9962697560422997</v>
      </c>
      <c r="R158">
        <v>-1.46219924492423</v>
      </c>
      <c r="S158">
        <v>0.42250333061059597</v>
      </c>
      <c r="T158">
        <v>-0.78602041649217402</v>
      </c>
    </row>
    <row r="159" spans="1:20">
      <c r="A159" t="s">
        <v>31</v>
      </c>
      <c r="B159">
        <v>6</v>
      </c>
      <c r="C159">
        <v>40.293999999999997</v>
      </c>
      <c r="D159">
        <v>61.43</v>
      </c>
      <c r="E159">
        <v>68.349000000000004</v>
      </c>
      <c r="F159">
        <v>65.516000000000005</v>
      </c>
      <c r="G159">
        <v>66.960999999999999</v>
      </c>
      <c r="H159">
        <v>24.661000000000001</v>
      </c>
      <c r="I159">
        <v>27.274000000000001</v>
      </c>
      <c r="J159">
        <v>38.090000000000003</v>
      </c>
      <c r="K159">
        <v>47.228999999999999</v>
      </c>
      <c r="L159">
        <v>113.07</v>
      </c>
      <c r="M159">
        <v>42.637</v>
      </c>
      <c r="N159">
        <v>21.166</v>
      </c>
      <c r="O159">
        <v>60.66</v>
      </c>
      <c r="P159">
        <v>-0.88994277283836698</v>
      </c>
      <c r="Q159">
        <v>-4.7661113407426701</v>
      </c>
      <c r="R159">
        <v>-0.45339446464969102</v>
      </c>
      <c r="S159">
        <v>-0.90912241911952996</v>
      </c>
      <c r="T159">
        <v>0.30431776058522497</v>
      </c>
    </row>
    <row r="160" spans="1:20">
      <c r="A160" t="s">
        <v>31</v>
      </c>
      <c r="B160">
        <v>6</v>
      </c>
      <c r="C160">
        <v>50.600999999999999</v>
      </c>
      <c r="D160">
        <v>71.010000000000005</v>
      </c>
      <c r="E160">
        <v>68.378</v>
      </c>
      <c r="F160">
        <v>68.569000000000003</v>
      </c>
      <c r="G160">
        <v>70.266000000000005</v>
      </c>
      <c r="H160">
        <v>19.954999999999998</v>
      </c>
      <c r="I160">
        <v>27.385000000000002</v>
      </c>
      <c r="J160">
        <v>37.206000000000003</v>
      </c>
      <c r="K160">
        <v>54.207000000000001</v>
      </c>
      <c r="L160">
        <v>116.01</v>
      </c>
      <c r="M160">
        <v>47.817999999999998</v>
      </c>
      <c r="N160">
        <v>16.256</v>
      </c>
      <c r="O160">
        <v>64.662000000000006</v>
      </c>
      <c r="P160">
        <v>-1.1722725817000901</v>
      </c>
      <c r="Q160">
        <v>-4.0771424576508997</v>
      </c>
      <c r="R160">
        <v>-1.05594563589541</v>
      </c>
      <c r="S160">
        <v>-0.108203322049191</v>
      </c>
      <c r="T160">
        <v>-8.1897564740655196E-2</v>
      </c>
    </row>
    <row r="161" spans="1:20">
      <c r="A161" t="s">
        <v>31</v>
      </c>
      <c r="B161">
        <v>6</v>
      </c>
      <c r="C161">
        <v>54.216999999999999</v>
      </c>
      <c r="D161">
        <v>66.450999999999993</v>
      </c>
      <c r="E161">
        <v>48.152000000000001</v>
      </c>
      <c r="F161">
        <v>59.274999999999999</v>
      </c>
      <c r="G161">
        <v>80.135000000000005</v>
      </c>
      <c r="H161">
        <v>17.108000000000001</v>
      </c>
      <c r="I161">
        <v>26.617999999999999</v>
      </c>
      <c r="J161">
        <v>38.664999999999999</v>
      </c>
      <c r="K161">
        <v>64.37</v>
      </c>
      <c r="L161">
        <v>125.39</v>
      </c>
      <c r="M161">
        <v>42.046999999999997</v>
      </c>
      <c r="N161">
        <v>19.919</v>
      </c>
      <c r="O161">
        <v>56.844000000000001</v>
      </c>
      <c r="P161">
        <v>-2.4498351024652698</v>
      </c>
      <c r="Q161">
        <v>-4.5239507910188204</v>
      </c>
      <c r="R161">
        <v>-1.31131638690355</v>
      </c>
      <c r="S161">
        <v>-0.75273609324560498</v>
      </c>
      <c r="T161">
        <v>0.53184531464093299</v>
      </c>
    </row>
    <row r="162" spans="1:20">
      <c r="A162" t="s">
        <v>31</v>
      </c>
      <c r="B162">
        <v>6</v>
      </c>
      <c r="C162">
        <v>55.610999999999997</v>
      </c>
      <c r="D162">
        <v>69.171000000000006</v>
      </c>
      <c r="E162">
        <v>65.373000000000005</v>
      </c>
      <c r="F162">
        <v>56.408000000000001</v>
      </c>
      <c r="G162">
        <v>58.984000000000002</v>
      </c>
      <c r="H162">
        <v>21.294</v>
      </c>
      <c r="I162">
        <v>27.518999999999998</v>
      </c>
      <c r="J162">
        <v>31.946000000000002</v>
      </c>
      <c r="K162">
        <v>43.814</v>
      </c>
      <c r="L162">
        <v>114.41</v>
      </c>
      <c r="M162">
        <v>41.137</v>
      </c>
      <c r="N162">
        <v>23.945</v>
      </c>
      <c r="O162">
        <v>54.972999999999999</v>
      </c>
      <c r="P162">
        <v>-0.921278913212211</v>
      </c>
      <c r="Q162">
        <v>-4.5402410655711796</v>
      </c>
      <c r="R162">
        <v>-1.70048196594878</v>
      </c>
      <c r="S162">
        <v>-6.5425217238517198E-3</v>
      </c>
      <c r="T162">
        <v>0.64961596248865106</v>
      </c>
    </row>
    <row r="163" spans="1:20">
      <c r="A163" t="s">
        <v>32</v>
      </c>
      <c r="C163">
        <v>63.61</v>
      </c>
      <c r="D163">
        <v>130.07</v>
      </c>
      <c r="E163">
        <v>54.764000000000003</v>
      </c>
      <c r="F163">
        <v>98.227999999999994</v>
      </c>
      <c r="G163">
        <v>48.555999999999997</v>
      </c>
      <c r="H163">
        <v>19.895</v>
      </c>
      <c r="I163">
        <v>57.582000000000001</v>
      </c>
      <c r="J163">
        <v>45.896000000000001</v>
      </c>
      <c r="K163">
        <v>52.423999999999999</v>
      </c>
      <c r="L163">
        <v>122.21</v>
      </c>
      <c r="M163">
        <v>52.703000000000003</v>
      </c>
      <c r="N163">
        <v>63.850999999999999</v>
      </c>
      <c r="O163">
        <v>61.308999999999997</v>
      </c>
      <c r="P163">
        <v>7.3349888475784297</v>
      </c>
      <c r="Q163">
        <v>-1.3535103374420701</v>
      </c>
      <c r="R163">
        <v>-1.0680404222964499</v>
      </c>
      <c r="S163">
        <v>2.27365147143672E-2</v>
      </c>
      <c r="T163">
        <v>4.6219672595489296</v>
      </c>
    </row>
    <row r="165" spans="1:20">
      <c r="A165" t="s">
        <v>33</v>
      </c>
    </row>
  </sheetData>
  <pageMargins left="0.7" right="0.7" top="0.75" bottom="0.75" header="0.51180555555555496" footer="0.51180555555555496"/>
  <pageSetup paperSize="9" firstPageNumber="0" pageOrder="overThenDown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79"/>
  <sheetViews>
    <sheetView zoomScaleNormal="100" workbookViewId="0">
      <selection activeCell="J15" sqref="J15"/>
    </sheetView>
  </sheetViews>
  <sheetFormatPr defaultColWidth="10" defaultRowHeight="15"/>
  <cols>
    <col min="1" max="2" width="12.85546875" customWidth="1"/>
    <col min="3" max="3" width="14.28515625" customWidth="1"/>
    <col min="4" max="4" width="15" customWidth="1"/>
    <col min="5" max="5" width="15.28515625" customWidth="1"/>
  </cols>
  <sheetData>
    <row r="1" spans="1:9" ht="16.5">
      <c r="A1" s="1" t="s">
        <v>34</v>
      </c>
    </row>
    <row r="2" spans="1:9">
      <c r="A2" s="2" t="s">
        <v>35</v>
      </c>
    </row>
    <row r="3" spans="1:9">
      <c r="A3" s="3" t="s">
        <v>36</v>
      </c>
      <c r="B3" s="3" t="s">
        <v>37</v>
      </c>
      <c r="C3" s="4" t="s">
        <v>38</v>
      </c>
      <c r="D3" s="3" t="s">
        <v>39</v>
      </c>
      <c r="E3" s="3" t="s">
        <v>40</v>
      </c>
      <c r="F3" s="3" t="s">
        <v>41</v>
      </c>
      <c r="G3" s="3" t="s">
        <v>42</v>
      </c>
      <c r="H3" s="3" t="s">
        <v>43</v>
      </c>
      <c r="I3" s="3" t="s">
        <v>44</v>
      </c>
    </row>
    <row r="4" spans="1:9">
      <c r="A4" s="5">
        <v>23.575914000000001</v>
      </c>
      <c r="B4" s="5">
        <v>68.9559</v>
      </c>
      <c r="C4" s="5">
        <v>68.9559</v>
      </c>
      <c r="D4" s="5">
        <v>0.97944359000000003</v>
      </c>
      <c r="E4" s="5">
        <v>2.4333900000000001E-3</v>
      </c>
      <c r="F4" s="5">
        <v>87.584400000000002</v>
      </c>
      <c r="G4" s="5">
        <v>25</v>
      </c>
      <c r="H4" s="5">
        <v>540.15</v>
      </c>
      <c r="I4" s="6" t="s">
        <v>45</v>
      </c>
    </row>
    <row r="5" spans="1:9">
      <c r="A5" s="5">
        <v>10.1143239</v>
      </c>
      <c r="B5" s="5">
        <v>29.582799999999999</v>
      </c>
      <c r="C5" s="5">
        <v>98.538700000000006</v>
      </c>
      <c r="D5" s="5">
        <v>0.95395284000000002</v>
      </c>
      <c r="E5" s="5">
        <v>5.9802750000000002E-2</v>
      </c>
      <c r="F5" s="5">
        <v>42.2742</v>
      </c>
      <c r="G5" s="5">
        <v>16</v>
      </c>
      <c r="H5" s="5">
        <v>446.67</v>
      </c>
      <c r="I5" s="6" t="s">
        <v>45</v>
      </c>
    </row>
    <row r="6" spans="1:9">
      <c r="A6" s="5">
        <v>0.48957379000000001</v>
      </c>
      <c r="B6" s="5">
        <v>1.4319</v>
      </c>
      <c r="C6" s="5">
        <v>99.970699999999994</v>
      </c>
      <c r="D6" s="5">
        <v>0.57329489</v>
      </c>
      <c r="E6" s="5">
        <v>0.66466716999999997</v>
      </c>
      <c r="F6" s="5">
        <v>7.2672999999999996</v>
      </c>
      <c r="G6" s="5">
        <v>9</v>
      </c>
      <c r="H6" s="5">
        <v>357.91</v>
      </c>
      <c r="I6" s="6" t="s">
        <v>45</v>
      </c>
    </row>
    <row r="7" spans="1:9">
      <c r="A7" s="5">
        <v>9.9146400000000006E-3</v>
      </c>
      <c r="B7" s="5">
        <v>2.9000000000000001E-2</v>
      </c>
      <c r="C7" s="5">
        <v>99.999700000000004</v>
      </c>
      <c r="D7" s="5">
        <v>9.9082329999999996E-2</v>
      </c>
      <c r="E7" s="5">
        <v>0.99007080000000003</v>
      </c>
      <c r="F7" s="5">
        <v>0.37009999999999998</v>
      </c>
      <c r="G7" s="5">
        <v>4</v>
      </c>
      <c r="H7" s="5">
        <v>296</v>
      </c>
      <c r="I7" s="5">
        <v>0.82989999999999997</v>
      </c>
    </row>
    <row r="8" spans="1:9">
      <c r="A8" s="5">
        <v>1.1301E-4</v>
      </c>
      <c r="B8" s="5">
        <v>2.9999999999999997E-4</v>
      </c>
      <c r="C8" s="5">
        <v>100</v>
      </c>
      <c r="D8" s="5">
        <v>1.0630209999999999E-2</v>
      </c>
      <c r="E8" s="5">
        <v>0.99988699999999997</v>
      </c>
      <c r="F8" s="5">
        <v>1.6799999999999999E-2</v>
      </c>
      <c r="G8" s="5">
        <v>1</v>
      </c>
      <c r="H8" s="5">
        <v>149</v>
      </c>
      <c r="I8" s="5">
        <v>0.89690000000000003</v>
      </c>
    </row>
    <row r="10" spans="1:9">
      <c r="A10" s="7" t="s">
        <v>46</v>
      </c>
      <c r="B10" s="3" t="s">
        <v>47</v>
      </c>
      <c r="C10" s="3" t="s">
        <v>41</v>
      </c>
      <c r="D10" s="3" t="s">
        <v>42</v>
      </c>
      <c r="E10" s="3" t="s">
        <v>43</v>
      </c>
      <c r="F10" s="3" t="s">
        <v>44</v>
      </c>
    </row>
    <row r="11" spans="1:9">
      <c r="A11" s="8" t="s">
        <v>48</v>
      </c>
      <c r="B11" s="5">
        <v>2.4334000000000001E-3</v>
      </c>
      <c r="C11" s="5">
        <v>87.584400000000002</v>
      </c>
      <c r="D11" s="5">
        <v>25</v>
      </c>
      <c r="E11" s="5">
        <v>540.15</v>
      </c>
      <c r="F11" s="6" t="s">
        <v>45</v>
      </c>
    </row>
    <row r="12" spans="1:9">
      <c r="A12" s="8" t="s">
        <v>49</v>
      </c>
      <c r="B12" s="5">
        <v>2.2079331</v>
      </c>
      <c r="C12" s="5">
        <v>23.5655</v>
      </c>
      <c r="D12" s="5">
        <v>25</v>
      </c>
      <c r="E12" s="5">
        <v>745</v>
      </c>
      <c r="F12" s="6" t="s">
        <v>45</v>
      </c>
    </row>
    <row r="13" spans="1:9">
      <c r="A13" s="8" t="s">
        <v>50</v>
      </c>
      <c r="B13" s="5">
        <v>34.189838999999999</v>
      </c>
      <c r="C13" s="5">
        <v>196.70079999999999</v>
      </c>
      <c r="D13" s="5">
        <v>25</v>
      </c>
      <c r="E13" s="5">
        <v>346.63</v>
      </c>
      <c r="F13" s="6" t="s">
        <v>45</v>
      </c>
    </row>
    <row r="14" spans="1:9">
      <c r="A14" s="8" t="s">
        <v>51</v>
      </c>
      <c r="B14" s="5">
        <v>23.575914000000001</v>
      </c>
      <c r="C14" s="5">
        <v>702.56219999999996</v>
      </c>
      <c r="D14" s="5">
        <v>5</v>
      </c>
      <c r="E14" s="5">
        <v>149</v>
      </c>
      <c r="F14" s="6" t="s">
        <v>45</v>
      </c>
    </row>
    <row r="16" spans="1:9">
      <c r="A16" s="2" t="s">
        <v>52</v>
      </c>
    </row>
    <row r="17" spans="1:6">
      <c r="A17" s="2"/>
      <c r="B17" s="9" t="s">
        <v>11</v>
      </c>
      <c r="C17" s="9" t="s">
        <v>3</v>
      </c>
      <c r="D17" s="9" t="s">
        <v>8</v>
      </c>
      <c r="E17" s="9" t="s">
        <v>2</v>
      </c>
      <c r="F17" s="9" t="s">
        <v>12</v>
      </c>
    </row>
    <row r="18" spans="1:6">
      <c r="A18" s="8" t="s">
        <v>11</v>
      </c>
      <c r="B18" s="5">
        <v>180.75283999999999</v>
      </c>
      <c r="C18" s="5">
        <v>150.10657</v>
      </c>
      <c r="D18" s="5">
        <v>47.138649999999998</v>
      </c>
      <c r="E18" s="5">
        <v>85.699347000000003</v>
      </c>
      <c r="F18" s="5">
        <v>43.739451000000003</v>
      </c>
    </row>
    <row r="19" spans="1:6">
      <c r="A19" s="8" t="s">
        <v>3</v>
      </c>
      <c r="B19" s="5">
        <v>150.10657</v>
      </c>
      <c r="C19" s="5">
        <v>229.31416999999999</v>
      </c>
      <c r="D19" s="5">
        <v>50.681435999999998</v>
      </c>
      <c r="E19" s="5">
        <v>82.828361999999998</v>
      </c>
      <c r="F19" s="5">
        <v>58.940561000000002</v>
      </c>
    </row>
    <row r="20" spans="1:6">
      <c r="A20" s="8" t="s">
        <v>8</v>
      </c>
      <c r="B20" s="5">
        <v>47.138649999999998</v>
      </c>
      <c r="C20" s="5">
        <v>50.681435999999998</v>
      </c>
      <c r="D20" s="5">
        <v>21.797901</v>
      </c>
      <c r="E20" s="5">
        <v>26.776942999999999</v>
      </c>
      <c r="F20" s="5">
        <v>19.924745999999999</v>
      </c>
    </row>
    <row r="21" spans="1:6">
      <c r="A21" s="8" t="s">
        <v>2</v>
      </c>
      <c r="B21" s="5">
        <v>85.699347000000003</v>
      </c>
      <c r="C21" s="5">
        <v>82.828361999999998</v>
      </c>
      <c r="D21" s="5">
        <v>26.776942999999999</v>
      </c>
      <c r="E21" s="5">
        <v>154.63127</v>
      </c>
      <c r="F21" s="5">
        <v>30.408367999999999</v>
      </c>
    </row>
    <row r="22" spans="1:6">
      <c r="A22" s="8" t="s">
        <v>12</v>
      </c>
      <c r="B22" s="5">
        <v>43.739451000000003</v>
      </c>
      <c r="C22" s="5">
        <v>58.940561000000002</v>
      </c>
      <c r="D22" s="5">
        <v>19.924745999999999</v>
      </c>
      <c r="E22" s="5">
        <v>30.408367999999999</v>
      </c>
      <c r="F22" s="5">
        <v>72.775833000000006</v>
      </c>
    </row>
    <row r="23" spans="1:6">
      <c r="A23" s="10"/>
    </row>
    <row r="24" spans="1:6">
      <c r="A24" s="2" t="s">
        <v>53</v>
      </c>
    </row>
    <row r="25" spans="1:6">
      <c r="A25" s="2"/>
      <c r="B25" s="9" t="s">
        <v>11</v>
      </c>
      <c r="C25" s="9" t="s">
        <v>3</v>
      </c>
      <c r="D25" s="9" t="s">
        <v>8</v>
      </c>
      <c r="E25" s="9" t="s">
        <v>2</v>
      </c>
      <c r="F25" s="9" t="s">
        <v>12</v>
      </c>
    </row>
    <row r="26" spans="1:6">
      <c r="A26" s="8" t="s">
        <v>11</v>
      </c>
      <c r="B26" s="5">
        <v>1944.6904999999999</v>
      </c>
      <c r="C26" s="5">
        <v>1323.2219</v>
      </c>
      <c r="D26" s="5">
        <v>262.20186999999999</v>
      </c>
      <c r="E26" s="5">
        <v>1206.1890000000001</v>
      </c>
      <c r="F26" s="5">
        <v>872.25109999999995</v>
      </c>
    </row>
    <row r="27" spans="1:6">
      <c r="A27" s="8" t="s">
        <v>3</v>
      </c>
      <c r="B27" s="5">
        <v>1323.2219</v>
      </c>
      <c r="C27" s="5">
        <v>2331.5328</v>
      </c>
      <c r="D27" s="5">
        <v>595.98383999999999</v>
      </c>
      <c r="E27" s="5">
        <v>684.61073999999996</v>
      </c>
      <c r="F27" s="5">
        <v>1016.1176</v>
      </c>
    </row>
    <row r="28" spans="1:6">
      <c r="A28" s="8" t="s">
        <v>8</v>
      </c>
      <c r="B28" s="5">
        <v>262.20186999999999</v>
      </c>
      <c r="C28" s="5">
        <v>595.98383999999999</v>
      </c>
      <c r="D28" s="5">
        <v>160.08716000000001</v>
      </c>
      <c r="E28" s="5">
        <v>117.28582</v>
      </c>
      <c r="F28" s="5">
        <v>248.52020999999999</v>
      </c>
    </row>
    <row r="29" spans="1:6">
      <c r="A29" s="8" t="s">
        <v>2</v>
      </c>
      <c r="B29" s="5">
        <v>1206.1890000000001</v>
      </c>
      <c r="C29" s="5">
        <v>684.61073999999996</v>
      </c>
      <c r="D29" s="5">
        <v>117.28582</v>
      </c>
      <c r="E29" s="5">
        <v>773.04558999999995</v>
      </c>
      <c r="F29" s="5">
        <v>486.58053000000001</v>
      </c>
    </row>
    <row r="30" spans="1:6">
      <c r="A30" s="8" t="s">
        <v>12</v>
      </c>
      <c r="B30" s="5">
        <v>872.25109999999995</v>
      </c>
      <c r="C30" s="5">
        <v>1016.1176</v>
      </c>
      <c r="D30" s="5">
        <v>248.52020999999999</v>
      </c>
      <c r="E30" s="5">
        <v>486.58053000000001</v>
      </c>
      <c r="F30" s="5">
        <v>536.30930000000001</v>
      </c>
    </row>
    <row r="32" spans="1:6">
      <c r="A32" s="2" t="s">
        <v>54</v>
      </c>
    </row>
    <row r="33" spans="1:6">
      <c r="A33" s="2"/>
      <c r="B33" s="9" t="s">
        <v>11</v>
      </c>
      <c r="C33" s="9" t="s">
        <v>3</v>
      </c>
      <c r="D33" s="9" t="s">
        <v>8</v>
      </c>
      <c r="E33" s="9" t="s">
        <v>2</v>
      </c>
      <c r="F33" s="9" t="s">
        <v>12</v>
      </c>
    </row>
    <row r="34" spans="1:6">
      <c r="A34" s="8" t="s">
        <v>55</v>
      </c>
      <c r="B34" s="5">
        <v>-0.10892</v>
      </c>
      <c r="C34" s="5">
        <v>4.50442E-2</v>
      </c>
      <c r="D34" s="5">
        <v>0.23153789999999999</v>
      </c>
      <c r="E34" s="5">
        <v>-2.2523000000000001E-2</v>
      </c>
      <c r="F34" s="5">
        <v>-3.6128E-2</v>
      </c>
    </row>
    <row r="35" spans="1:6">
      <c r="A35" s="8" t="s">
        <v>56</v>
      </c>
      <c r="B35" s="5">
        <v>7.2303999999999997E-3</v>
      </c>
      <c r="C35" s="5">
        <v>4.4084999999999999E-2</v>
      </c>
      <c r="D35" s="5">
        <v>-4.8760000000000001E-3</v>
      </c>
      <c r="E35" s="5">
        <v>-2.879E-3</v>
      </c>
      <c r="F35" s="5">
        <v>5.3192700000000002E-2</v>
      </c>
    </row>
    <row r="36" spans="1:6">
      <c r="A36" s="8" t="s">
        <v>57</v>
      </c>
      <c r="B36" s="5">
        <v>1.7082799999999999E-2</v>
      </c>
      <c r="C36" s="5">
        <v>-7.1149000000000004E-2</v>
      </c>
      <c r="D36" s="5">
        <v>0.13929250000000001</v>
      </c>
      <c r="E36" s="5">
        <v>-4.0952000000000002E-2</v>
      </c>
      <c r="F36" s="5">
        <v>8.4050600000000003E-2</v>
      </c>
    </row>
    <row r="37" spans="1:6">
      <c r="A37" s="8" t="s">
        <v>58</v>
      </c>
      <c r="B37" s="5">
        <v>-6.5938999999999998E-2</v>
      </c>
      <c r="C37" s="5">
        <v>-7.5459999999999998E-3</v>
      </c>
      <c r="D37" s="5">
        <v>-8.8179999999999994E-3</v>
      </c>
      <c r="E37" s="5">
        <v>7.4352600000000005E-2</v>
      </c>
      <c r="F37" s="5">
        <v>5.8231199999999997E-2</v>
      </c>
    </row>
    <row r="38" spans="1:6">
      <c r="A38" s="8" t="s">
        <v>59</v>
      </c>
      <c r="B38" s="5">
        <v>7.3886000000000004E-3</v>
      </c>
      <c r="C38" s="5">
        <v>-4.8112000000000002E-2</v>
      </c>
      <c r="D38" s="5">
        <v>0.24364089999999999</v>
      </c>
      <c r="E38" s="5">
        <v>3.5825900000000001E-2</v>
      </c>
      <c r="F38" s="5">
        <v>-6.6266000000000005E-2</v>
      </c>
    </row>
    <row r="40" spans="1:6">
      <c r="A40" s="2" t="s">
        <v>60</v>
      </c>
    </row>
    <row r="41" spans="1:6">
      <c r="A41" s="2"/>
      <c r="B41" s="9" t="s">
        <v>11</v>
      </c>
      <c r="C41" s="9" t="s">
        <v>3</v>
      </c>
      <c r="D41" s="9" t="s">
        <v>8</v>
      </c>
      <c r="E41" s="9" t="s">
        <v>2</v>
      </c>
      <c r="F41" s="9" t="s">
        <v>12</v>
      </c>
    </row>
    <row r="42" spans="1:6">
      <c r="A42" s="8" t="s">
        <v>55</v>
      </c>
      <c r="B42" s="5">
        <v>-1.464367</v>
      </c>
      <c r="C42" s="5">
        <v>0.68210950000000004</v>
      </c>
      <c r="D42" s="5">
        <v>1.0810092</v>
      </c>
      <c r="E42" s="5">
        <v>-0.28007900000000002</v>
      </c>
      <c r="F42" s="5">
        <v>-0.30820700000000001</v>
      </c>
    </row>
    <row r="43" spans="1:6">
      <c r="A43" s="8" t="s">
        <v>56</v>
      </c>
      <c r="B43" s="5">
        <v>9.7208000000000003E-2</v>
      </c>
      <c r="C43" s="5">
        <v>0.66758499999999998</v>
      </c>
      <c r="D43" s="5">
        <v>-2.2766999999999999E-2</v>
      </c>
      <c r="E43" s="5">
        <v>-3.5799999999999998E-2</v>
      </c>
      <c r="F43" s="5">
        <v>0.45378069999999998</v>
      </c>
    </row>
    <row r="44" spans="1:6">
      <c r="A44" s="8" t="s">
        <v>57</v>
      </c>
      <c r="B44" s="5">
        <v>0.22966880000000001</v>
      </c>
      <c r="C44" s="5">
        <v>-1.0774189999999999</v>
      </c>
      <c r="D44" s="5">
        <v>0.65033189999999996</v>
      </c>
      <c r="E44" s="5">
        <v>-0.50924400000000003</v>
      </c>
      <c r="F44" s="5">
        <v>0.71702480000000002</v>
      </c>
    </row>
    <row r="45" spans="1:6">
      <c r="A45" s="8" t="s">
        <v>58</v>
      </c>
      <c r="B45" s="5">
        <v>-0.88650799999999996</v>
      </c>
      <c r="C45" s="5">
        <v>-0.114269</v>
      </c>
      <c r="D45" s="5">
        <v>-4.1172E-2</v>
      </c>
      <c r="E45" s="5">
        <v>0.92458019999999996</v>
      </c>
      <c r="F45" s="5">
        <v>0.49676320000000002</v>
      </c>
    </row>
    <row r="46" spans="1:6">
      <c r="A46" s="8" t="s">
        <v>59</v>
      </c>
      <c r="B46" s="5">
        <v>9.9335800000000002E-2</v>
      </c>
      <c r="C46" s="5">
        <v>-0.728572</v>
      </c>
      <c r="D46" s="5">
        <v>1.137516</v>
      </c>
      <c r="E46" s="5">
        <v>0.4454979</v>
      </c>
      <c r="F46" s="5">
        <v>-0.56530400000000003</v>
      </c>
    </row>
    <row r="48" spans="1:6" ht="16.5">
      <c r="A48" s="1" t="s">
        <v>61</v>
      </c>
    </row>
    <row r="49" spans="1:6">
      <c r="A49" s="2" t="s">
        <v>62</v>
      </c>
    </row>
    <row r="50" spans="1:6">
      <c r="A50" s="2"/>
      <c r="B50" s="9" t="s">
        <v>11</v>
      </c>
      <c r="C50" s="9" t="s">
        <v>3</v>
      </c>
      <c r="D50" s="9" t="s">
        <v>8</v>
      </c>
      <c r="E50" s="9" t="s">
        <v>2</v>
      </c>
      <c r="F50" s="9" t="s">
        <v>12</v>
      </c>
    </row>
    <row r="51" spans="1:6">
      <c r="A51" s="8" t="s">
        <v>55</v>
      </c>
      <c r="B51" s="5">
        <v>-0.63364600000000004</v>
      </c>
      <c r="C51" s="5">
        <v>0.17967089999999999</v>
      </c>
      <c r="D51" s="5">
        <v>0.34139269999999999</v>
      </c>
      <c r="E51" s="5">
        <v>-0.68787900000000002</v>
      </c>
      <c r="F51" s="5">
        <v>-0.17317099999999999</v>
      </c>
    </row>
    <row r="52" spans="1:6">
      <c r="A52" s="8" t="s">
        <v>56</v>
      </c>
      <c r="B52" s="5">
        <v>0.75423589999999996</v>
      </c>
      <c r="C52" s="5">
        <v>0.9729082</v>
      </c>
      <c r="D52" s="5">
        <v>0.90807230000000005</v>
      </c>
      <c r="E52" s="5">
        <v>0.61674189999999995</v>
      </c>
      <c r="F52" s="5">
        <v>0.94904820000000001</v>
      </c>
    </row>
    <row r="53" spans="1:6">
      <c r="A53" s="8" t="s">
        <v>57</v>
      </c>
      <c r="B53" s="5">
        <v>-2.4275999999999999E-2</v>
      </c>
      <c r="C53" s="5">
        <v>-0.13197300000000001</v>
      </c>
      <c r="D53" s="5">
        <v>7.8372899999999995E-2</v>
      </c>
      <c r="E53" s="5">
        <v>-0.190218</v>
      </c>
      <c r="F53" s="5">
        <v>0.22108990000000001</v>
      </c>
    </row>
    <row r="54" spans="1:6">
      <c r="A54" s="8" t="s">
        <v>58</v>
      </c>
      <c r="B54" s="5">
        <v>-0.10578899999999999</v>
      </c>
      <c r="C54" s="5">
        <v>-5.2630000000000003E-2</v>
      </c>
      <c r="D54" s="5">
        <v>-4.2169999999999999E-2</v>
      </c>
      <c r="E54" s="5">
        <v>0.23640520000000001</v>
      </c>
      <c r="F54" s="5">
        <v>0.12976299999999999</v>
      </c>
    </row>
    <row r="55" spans="1:6">
      <c r="A55" s="8" t="s">
        <v>59</v>
      </c>
      <c r="B55" s="5">
        <v>0.13356589999999999</v>
      </c>
      <c r="C55" s="5">
        <v>3.1324999999999999E-2</v>
      </c>
      <c r="D55" s="5">
        <v>0.225688</v>
      </c>
      <c r="E55" s="5">
        <v>0.2331993</v>
      </c>
      <c r="F55" s="5">
        <v>-6.0000999999999999E-2</v>
      </c>
    </row>
    <row r="57" spans="1:6">
      <c r="A57" s="2" t="s">
        <v>63</v>
      </c>
    </row>
    <row r="58" spans="1:6">
      <c r="A58" s="2"/>
      <c r="B58" s="9" t="s">
        <v>11</v>
      </c>
      <c r="C58" s="9" t="s">
        <v>3</v>
      </c>
      <c r="D58" s="9" t="s">
        <v>8</v>
      </c>
      <c r="E58" s="9" t="s">
        <v>2</v>
      </c>
      <c r="F58" s="9" t="s">
        <v>12</v>
      </c>
    </row>
    <row r="59" spans="1:6">
      <c r="A59" s="8" t="s">
        <v>55</v>
      </c>
      <c r="B59" s="5">
        <v>-0.65304499999999999</v>
      </c>
      <c r="C59" s="5">
        <v>0.1856922</v>
      </c>
      <c r="D59" s="5">
        <v>0.35967769999999999</v>
      </c>
      <c r="E59" s="5">
        <v>-0.74743800000000005</v>
      </c>
      <c r="F59" s="5">
        <v>-0.18240400000000001</v>
      </c>
    </row>
    <row r="60" spans="1:6">
      <c r="A60" s="8" t="s">
        <v>56</v>
      </c>
      <c r="B60" s="5">
        <v>0.75709570000000004</v>
      </c>
      <c r="C60" s="5">
        <v>0.97934379999999999</v>
      </c>
      <c r="D60" s="5">
        <v>0.93180960000000002</v>
      </c>
      <c r="E60" s="5">
        <v>0.65270059999999996</v>
      </c>
      <c r="F60" s="5">
        <v>0.97363080000000002</v>
      </c>
    </row>
    <row r="61" spans="1:6">
      <c r="A61" s="8" t="s">
        <v>57</v>
      </c>
      <c r="B61" s="5">
        <v>-1.4645E-2</v>
      </c>
      <c r="C61" s="5">
        <v>-7.9836000000000004E-2</v>
      </c>
      <c r="D61" s="5">
        <v>4.83308E-2</v>
      </c>
      <c r="E61" s="5">
        <v>-0.12098</v>
      </c>
      <c r="F61" s="5">
        <v>0.1363095</v>
      </c>
    </row>
    <row r="62" spans="1:6">
      <c r="A62" s="8" t="s">
        <v>58</v>
      </c>
      <c r="B62" s="5">
        <v>-1.1029000000000001E-2</v>
      </c>
      <c r="C62" s="5">
        <v>-5.5030000000000001E-3</v>
      </c>
      <c r="D62" s="5">
        <v>-4.4949999999999999E-3</v>
      </c>
      <c r="E62" s="5">
        <v>2.59858E-2</v>
      </c>
      <c r="F62" s="5">
        <v>1.38269E-2</v>
      </c>
    </row>
    <row r="63" spans="1:6">
      <c r="A63" s="8" t="s">
        <v>59</v>
      </c>
      <c r="B63" s="5">
        <v>1.4940000000000001E-3</v>
      </c>
      <c r="C63" s="5">
        <v>3.5139999999999998E-4</v>
      </c>
      <c r="D63" s="5">
        <v>2.5807E-3</v>
      </c>
      <c r="E63" s="5">
        <v>2.7501000000000001E-3</v>
      </c>
      <c r="F63" s="5">
        <v>-6.8599999999999998E-4</v>
      </c>
    </row>
    <row r="65" spans="1:7">
      <c r="A65" s="2" t="s">
        <v>64</v>
      </c>
    </row>
    <row r="66" spans="1:7">
      <c r="A66" s="2"/>
      <c r="B66" s="9" t="s">
        <v>11</v>
      </c>
      <c r="C66" s="9" t="s">
        <v>3</v>
      </c>
      <c r="D66" s="9" t="s">
        <v>8</v>
      </c>
      <c r="E66" s="9" t="s">
        <v>2</v>
      </c>
      <c r="F66" s="9" t="s">
        <v>12</v>
      </c>
    </row>
    <row r="67" spans="1:7">
      <c r="A67" s="8" t="s">
        <v>55</v>
      </c>
      <c r="B67" s="5">
        <v>-0.410746</v>
      </c>
      <c r="C67" s="5">
        <v>0.1135394</v>
      </c>
      <c r="D67" s="5">
        <v>0.18690989999999999</v>
      </c>
      <c r="E67" s="5">
        <v>-0.32046200000000002</v>
      </c>
      <c r="F67" s="5">
        <v>-9.4950000000000007E-2</v>
      </c>
    </row>
    <row r="68" spans="1:7">
      <c r="A68" s="8" t="s">
        <v>56</v>
      </c>
      <c r="B68" s="5">
        <v>0.72702129999999998</v>
      </c>
      <c r="C68" s="5">
        <v>0.91422720000000002</v>
      </c>
      <c r="D68" s="5">
        <v>0.73928479999999996</v>
      </c>
      <c r="E68" s="5">
        <v>0.4272495</v>
      </c>
      <c r="F68" s="5">
        <v>0.77378809999999998</v>
      </c>
    </row>
    <row r="69" spans="1:7">
      <c r="A69" s="8" t="s">
        <v>57</v>
      </c>
      <c r="B69" s="5">
        <v>-6.3920000000000005E-2</v>
      </c>
      <c r="C69" s="5">
        <v>-0.33874900000000002</v>
      </c>
      <c r="D69" s="5">
        <v>0.1742881</v>
      </c>
      <c r="E69" s="5">
        <v>-0.35994900000000002</v>
      </c>
      <c r="F69" s="5">
        <v>0.49239440000000001</v>
      </c>
    </row>
    <row r="70" spans="1:7">
      <c r="A70" s="8" t="s">
        <v>58</v>
      </c>
      <c r="B70" s="5">
        <v>-0.338283</v>
      </c>
      <c r="C70" s="5">
        <v>-0.16406599999999999</v>
      </c>
      <c r="D70" s="5">
        <v>-0.11389299999999999</v>
      </c>
      <c r="E70" s="5">
        <v>0.54329329999999998</v>
      </c>
      <c r="F70" s="5">
        <v>0.35098119999999999</v>
      </c>
    </row>
    <row r="71" spans="1:7">
      <c r="A71" s="8" t="s">
        <v>59</v>
      </c>
      <c r="B71" s="5">
        <v>0.42919299999999999</v>
      </c>
      <c r="C71" s="5">
        <v>9.8127300000000001E-2</v>
      </c>
      <c r="D71" s="5">
        <v>0.61251509999999998</v>
      </c>
      <c r="E71" s="5">
        <v>0.53854539999999995</v>
      </c>
      <c r="F71" s="5">
        <v>-0.16308400000000001</v>
      </c>
    </row>
    <row r="73" spans="1:7">
      <c r="A73" s="2" t="s">
        <v>65</v>
      </c>
    </row>
    <row r="74" spans="1:7">
      <c r="A74" s="2"/>
      <c r="B74" s="9">
        <v>1</v>
      </c>
      <c r="C74" s="9">
        <v>2</v>
      </c>
      <c r="D74" s="9">
        <v>3</v>
      </c>
      <c r="E74" s="9">
        <v>4</v>
      </c>
      <c r="F74" s="9">
        <v>5</v>
      </c>
      <c r="G74" s="9">
        <v>6</v>
      </c>
    </row>
    <row r="75" spans="1:7">
      <c r="A75" s="8" t="s">
        <v>55</v>
      </c>
      <c r="B75" s="5">
        <v>-4.9471340000000001</v>
      </c>
      <c r="C75" s="5">
        <v>5.8140517999999997</v>
      </c>
      <c r="D75" s="5">
        <v>-0.916381</v>
      </c>
      <c r="E75" s="5">
        <v>-5.2417480000000003</v>
      </c>
      <c r="F75" s="5">
        <v>-3.340236</v>
      </c>
      <c r="G75" s="5">
        <v>-1.2671060000000001</v>
      </c>
    </row>
    <row r="76" spans="1:7">
      <c r="A76" s="8" t="s">
        <v>56</v>
      </c>
      <c r="B76" s="5">
        <v>5.5986352999999998</v>
      </c>
      <c r="C76" s="5">
        <v>0.95209140000000003</v>
      </c>
      <c r="D76" s="5">
        <v>-6.1728110000000003</v>
      </c>
      <c r="E76" s="5">
        <v>-0.13090099999999999</v>
      </c>
      <c r="F76" s="5">
        <v>-0.26705899999999999</v>
      </c>
      <c r="G76" s="5">
        <v>-4.6783060000000001</v>
      </c>
    </row>
    <row r="77" spans="1:7">
      <c r="A77" s="8" t="s">
        <v>57</v>
      </c>
      <c r="B77" s="5">
        <v>-0.99921899999999997</v>
      </c>
      <c r="C77" s="5">
        <v>0.12845590000000001</v>
      </c>
      <c r="D77" s="5">
        <v>-0.25687700000000002</v>
      </c>
      <c r="E77" s="5">
        <v>0.99924849999999998</v>
      </c>
      <c r="F77" s="5">
        <v>0.16892099999999999</v>
      </c>
      <c r="G77" s="5">
        <v>-1.315169</v>
      </c>
    </row>
    <row r="78" spans="1:7">
      <c r="A78" s="8" t="s">
        <v>58</v>
      </c>
      <c r="B78" s="5">
        <v>4.44552E-2</v>
      </c>
      <c r="C78" s="5">
        <v>6.6427999999999999E-3</v>
      </c>
      <c r="D78" s="5">
        <v>3.7224199999999999E-2</v>
      </c>
      <c r="E78" s="5">
        <v>8.60823E-2</v>
      </c>
      <c r="F78" s="5">
        <v>-0.242615</v>
      </c>
      <c r="G78" s="5">
        <v>4.3152200000000002E-2</v>
      </c>
    </row>
    <row r="79" spans="1:7">
      <c r="A79" s="8" t="s">
        <v>59</v>
      </c>
      <c r="B79" s="5">
        <v>7.5541999999999996E-3</v>
      </c>
      <c r="C79" s="5">
        <v>-5.3700000000000004E-4</v>
      </c>
      <c r="D79" s="5">
        <v>2.35193E-2</v>
      </c>
      <c r="E79" s="5">
        <v>-5.0159999999999996E-3</v>
      </c>
      <c r="F79" s="5">
        <v>-1.2229999999999999E-3</v>
      </c>
      <c r="G79" s="5">
        <v>-2.2669999999999999E-2</v>
      </c>
    </row>
  </sheetData>
  <pageMargins left="0.78749999999999998" right="0.78749999999999998" top="0.78749999999999998" bottom="0.78749999999999998" header="0.51180555555555496" footer="0.51180555555555496"/>
  <pageSetup paperSize="9" firstPageNumber="0" pageOrder="overThenDown" orientation="portrait" horizontalDpi="300" verticalDpi="30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O57"/>
  <sheetViews>
    <sheetView topLeftCell="A22" zoomScaleNormal="100" workbookViewId="0">
      <selection activeCell="A55" sqref="A55"/>
    </sheetView>
  </sheetViews>
  <sheetFormatPr defaultColWidth="10" defaultRowHeight="15"/>
  <sheetData>
    <row r="1" spans="1:15" ht="15.75">
      <c r="A1" s="27"/>
      <c r="B1" s="27"/>
      <c r="C1" s="11" t="s">
        <v>2</v>
      </c>
      <c r="D1" s="12" t="s">
        <v>3</v>
      </c>
      <c r="E1" s="12" t="s">
        <v>4</v>
      </c>
      <c r="F1" s="12" t="s">
        <v>5</v>
      </c>
      <c r="G1" s="12" t="s">
        <v>6</v>
      </c>
      <c r="H1" s="12" t="s">
        <v>7</v>
      </c>
      <c r="I1" s="12" t="s">
        <v>8</v>
      </c>
      <c r="J1" s="12" t="s">
        <v>9</v>
      </c>
      <c r="K1" s="12" t="s">
        <v>10</v>
      </c>
      <c r="L1" s="12" t="s">
        <v>11</v>
      </c>
      <c r="M1" s="12" t="s">
        <v>12</v>
      </c>
      <c r="N1" s="12" t="s">
        <v>13</v>
      </c>
      <c r="O1" s="13" t="s">
        <v>14</v>
      </c>
    </row>
    <row r="2" spans="1:15">
      <c r="A2" s="28" t="s">
        <v>66</v>
      </c>
      <c r="B2" s="14" t="s">
        <v>67</v>
      </c>
      <c r="C2" s="15">
        <v>19</v>
      </c>
      <c r="D2" s="16">
        <v>19</v>
      </c>
      <c r="E2" s="16">
        <v>19</v>
      </c>
      <c r="F2" s="16">
        <v>19</v>
      </c>
      <c r="G2" s="16">
        <v>19</v>
      </c>
      <c r="H2" s="16">
        <v>19</v>
      </c>
      <c r="I2" s="16">
        <v>19</v>
      </c>
      <c r="J2" s="16">
        <v>19</v>
      </c>
      <c r="K2" s="16">
        <v>19</v>
      </c>
      <c r="L2" s="16">
        <v>19</v>
      </c>
      <c r="M2" s="16">
        <v>19</v>
      </c>
      <c r="N2" s="16">
        <v>19</v>
      </c>
      <c r="O2" s="17">
        <v>19</v>
      </c>
    </row>
    <row r="3" spans="1:15">
      <c r="A3" s="28"/>
      <c r="B3" s="18" t="s">
        <v>68</v>
      </c>
      <c r="C3" s="19">
        <v>0</v>
      </c>
      <c r="D3" s="20">
        <v>0</v>
      </c>
      <c r="E3" s="20">
        <v>0</v>
      </c>
      <c r="F3" s="20">
        <v>0</v>
      </c>
      <c r="G3" s="20">
        <v>0</v>
      </c>
      <c r="H3" s="20">
        <v>0</v>
      </c>
      <c r="I3" s="20">
        <v>0</v>
      </c>
      <c r="J3" s="20">
        <v>0</v>
      </c>
      <c r="K3" s="20">
        <v>0</v>
      </c>
      <c r="L3" s="20">
        <v>0</v>
      </c>
      <c r="M3" s="20">
        <v>0</v>
      </c>
      <c r="N3" s="20">
        <v>0</v>
      </c>
      <c r="O3" s="21">
        <v>0</v>
      </c>
    </row>
    <row r="4" spans="1:15">
      <c r="A4" s="29" t="s">
        <v>69</v>
      </c>
      <c r="B4" s="29"/>
      <c r="C4" s="19">
        <v>118.42646999999999</v>
      </c>
      <c r="D4" s="20">
        <v>197.93631999999999</v>
      </c>
      <c r="E4" s="20">
        <v>134.04158000000001</v>
      </c>
      <c r="F4" s="20">
        <v>174.33895000000001</v>
      </c>
      <c r="G4" s="20">
        <v>101.75047000000001</v>
      </c>
      <c r="H4" s="20">
        <v>77.731110000000001</v>
      </c>
      <c r="I4" s="20">
        <v>57.708469999999998</v>
      </c>
      <c r="J4" s="20">
        <v>54.501629999999999</v>
      </c>
      <c r="K4" s="20">
        <v>108.76858</v>
      </c>
      <c r="L4" s="20">
        <v>231.20367999999999</v>
      </c>
      <c r="M4" s="20">
        <v>115.31726</v>
      </c>
      <c r="N4" s="20">
        <v>51.424790000000002</v>
      </c>
      <c r="O4" s="21">
        <v>104.30683999999999</v>
      </c>
    </row>
    <row r="5" spans="1:15">
      <c r="A5" s="30" t="s">
        <v>70</v>
      </c>
      <c r="B5" s="30"/>
      <c r="C5" s="22">
        <v>21.708566999999999</v>
      </c>
      <c r="D5" s="23">
        <v>26.457332000000001</v>
      </c>
      <c r="E5" s="23">
        <v>17.316542999999999</v>
      </c>
      <c r="F5" s="23">
        <v>20.055918999999999</v>
      </c>
      <c r="G5" s="23">
        <v>13.644546</v>
      </c>
      <c r="H5" s="23">
        <v>18.644749999999998</v>
      </c>
      <c r="I5" s="23">
        <v>8.0461510000000001</v>
      </c>
      <c r="J5" s="23">
        <v>16.913266</v>
      </c>
      <c r="K5" s="23">
        <v>14.585986</v>
      </c>
      <c r="L5" s="23">
        <v>23.587129999999998</v>
      </c>
      <c r="M5" s="23">
        <v>11.338709</v>
      </c>
      <c r="N5" s="23">
        <v>14.080347</v>
      </c>
      <c r="O5" s="24">
        <v>11.258483</v>
      </c>
    </row>
    <row r="6" spans="1:15">
      <c r="A6" s="32" t="s">
        <v>22</v>
      </c>
      <c r="B6" s="32"/>
      <c r="C6" s="32"/>
      <c r="D6" s="32"/>
      <c r="E6" s="32"/>
      <c r="F6" s="32"/>
      <c r="G6" s="32"/>
      <c r="H6" s="32"/>
      <c r="I6" s="32"/>
      <c r="J6" s="32"/>
      <c r="K6" s="32"/>
      <c r="L6" s="32"/>
      <c r="M6" s="32"/>
      <c r="N6" s="32"/>
      <c r="O6" s="32"/>
    </row>
    <row r="8" spans="1:15" ht="15.75">
      <c r="A8" s="27"/>
      <c r="B8" s="27"/>
      <c r="C8" s="11" t="s">
        <v>2</v>
      </c>
      <c r="D8" s="12" t="s">
        <v>3</v>
      </c>
      <c r="E8" s="12" t="s">
        <v>4</v>
      </c>
      <c r="F8" s="12" t="s">
        <v>5</v>
      </c>
      <c r="G8" s="12" t="s">
        <v>6</v>
      </c>
      <c r="H8" s="12" t="s">
        <v>7</v>
      </c>
      <c r="I8" s="12" t="s">
        <v>8</v>
      </c>
      <c r="J8" s="12" t="s">
        <v>9</v>
      </c>
      <c r="K8" s="12" t="s">
        <v>10</v>
      </c>
      <c r="L8" s="12" t="s">
        <v>11</v>
      </c>
      <c r="M8" s="12" t="s">
        <v>12</v>
      </c>
      <c r="N8" s="12" t="s">
        <v>13</v>
      </c>
      <c r="O8" s="13" t="s">
        <v>14</v>
      </c>
    </row>
    <row r="9" spans="1:15">
      <c r="A9" s="28" t="s">
        <v>66</v>
      </c>
      <c r="B9" s="14" t="s">
        <v>67</v>
      </c>
      <c r="C9" s="15">
        <v>59</v>
      </c>
      <c r="D9" s="16">
        <v>59</v>
      </c>
      <c r="E9" s="16">
        <v>59</v>
      </c>
      <c r="F9" s="16">
        <v>59</v>
      </c>
      <c r="G9" s="16">
        <v>59</v>
      </c>
      <c r="H9" s="16">
        <v>59</v>
      </c>
      <c r="I9" s="16">
        <v>59</v>
      </c>
      <c r="J9" s="16">
        <v>59</v>
      </c>
      <c r="K9" s="16">
        <v>59</v>
      </c>
      <c r="L9" s="16">
        <v>59</v>
      </c>
      <c r="M9" s="16">
        <v>59</v>
      </c>
      <c r="N9" s="16">
        <v>59</v>
      </c>
      <c r="O9" s="17">
        <v>59</v>
      </c>
    </row>
    <row r="10" spans="1:15">
      <c r="A10" s="28"/>
      <c r="B10" s="18" t="s">
        <v>68</v>
      </c>
      <c r="C10" s="19">
        <v>0</v>
      </c>
      <c r="D10" s="20">
        <v>0</v>
      </c>
      <c r="E10" s="20">
        <v>0</v>
      </c>
      <c r="F10" s="20">
        <v>0</v>
      </c>
      <c r="G10" s="20">
        <v>0</v>
      </c>
      <c r="H10" s="20">
        <v>0</v>
      </c>
      <c r="I10" s="20">
        <v>0</v>
      </c>
      <c r="J10" s="20">
        <v>0</v>
      </c>
      <c r="K10" s="20">
        <v>0</v>
      </c>
      <c r="L10" s="20">
        <v>0</v>
      </c>
      <c r="M10" s="20">
        <v>0</v>
      </c>
      <c r="N10" s="20">
        <v>0</v>
      </c>
      <c r="O10" s="21">
        <v>0</v>
      </c>
    </row>
    <row r="11" spans="1:15">
      <c r="A11" s="29" t="s">
        <v>69</v>
      </c>
      <c r="B11" s="29"/>
      <c r="C11" s="19">
        <v>45.4998</v>
      </c>
      <c r="D11" s="20">
        <v>146.40780000000001</v>
      </c>
      <c r="E11" s="20">
        <v>63.451459999999997</v>
      </c>
      <c r="F11" s="20">
        <v>115.13312000000001</v>
      </c>
      <c r="G11" s="20">
        <v>56.021079999999998</v>
      </c>
      <c r="H11" s="20">
        <v>34.438079999999999</v>
      </c>
      <c r="I11" s="20">
        <v>51.975830000000002</v>
      </c>
      <c r="J11" s="20">
        <v>34.226509999999998</v>
      </c>
      <c r="K11" s="20">
        <v>83.218119999999999</v>
      </c>
      <c r="L11" s="20">
        <v>125.51678</v>
      </c>
      <c r="M11" s="20">
        <v>80.563270000000003</v>
      </c>
      <c r="N11" s="20">
        <v>55.759439999999998</v>
      </c>
      <c r="O11" s="21">
        <v>81.182860000000005</v>
      </c>
    </row>
    <row r="12" spans="1:15">
      <c r="A12" s="30" t="s">
        <v>70</v>
      </c>
      <c r="B12" s="30"/>
      <c r="C12" s="22">
        <v>11.604418000000001</v>
      </c>
      <c r="D12" s="23">
        <v>8.9927419999999998</v>
      </c>
      <c r="E12" s="23">
        <v>8.2047460000000001</v>
      </c>
      <c r="F12" s="23">
        <v>17.404558999999999</v>
      </c>
      <c r="G12" s="23">
        <v>7.8013700000000004</v>
      </c>
      <c r="H12" s="23">
        <v>5.5155700000000003</v>
      </c>
      <c r="I12" s="23">
        <v>4.0539139999999998</v>
      </c>
      <c r="J12" s="23">
        <v>5.003139</v>
      </c>
      <c r="K12" s="23">
        <v>8.2048229999999993</v>
      </c>
      <c r="L12" s="23">
        <v>10.128166999999999</v>
      </c>
      <c r="M12" s="23">
        <v>7.2479560000000003</v>
      </c>
      <c r="N12" s="23">
        <v>10.83582</v>
      </c>
      <c r="O12" s="24">
        <v>10.957630999999999</v>
      </c>
    </row>
    <row r="13" spans="1:15">
      <c r="A13" s="32" t="s">
        <v>71</v>
      </c>
      <c r="B13" s="32"/>
      <c r="C13" s="32"/>
      <c r="D13" s="32"/>
      <c r="E13" s="32"/>
      <c r="F13" s="32"/>
      <c r="G13" s="32"/>
      <c r="H13" s="32"/>
      <c r="I13" s="32"/>
      <c r="J13" s="32"/>
      <c r="K13" s="32"/>
      <c r="L13" s="32"/>
      <c r="M13" s="32"/>
      <c r="N13" s="32"/>
      <c r="O13" s="32"/>
    </row>
    <row r="15" spans="1:15" ht="15.75">
      <c r="A15" s="27"/>
      <c r="B15" s="27"/>
      <c r="C15" s="11" t="s">
        <v>2</v>
      </c>
      <c r="D15" s="12" t="s">
        <v>3</v>
      </c>
      <c r="E15" s="12" t="s">
        <v>4</v>
      </c>
      <c r="F15" s="12" t="s">
        <v>5</v>
      </c>
      <c r="G15" s="12" t="s">
        <v>6</v>
      </c>
      <c r="H15" s="12" t="s">
        <v>7</v>
      </c>
      <c r="I15" s="12" t="s">
        <v>8</v>
      </c>
      <c r="J15" s="12" t="s">
        <v>9</v>
      </c>
      <c r="K15" s="12" t="s">
        <v>10</v>
      </c>
      <c r="L15" s="12" t="s">
        <v>11</v>
      </c>
      <c r="M15" s="12" t="s">
        <v>12</v>
      </c>
      <c r="N15" s="12" t="s">
        <v>13</v>
      </c>
      <c r="O15" s="13" t="s">
        <v>14</v>
      </c>
    </row>
    <row r="16" spans="1:15">
      <c r="A16" s="28" t="s">
        <v>66</v>
      </c>
      <c r="B16" s="14" t="s">
        <v>67</v>
      </c>
      <c r="C16" s="15">
        <v>15</v>
      </c>
      <c r="D16" s="16">
        <v>15</v>
      </c>
      <c r="E16" s="16">
        <v>15</v>
      </c>
      <c r="F16" s="16">
        <v>15</v>
      </c>
      <c r="G16" s="16">
        <v>15</v>
      </c>
      <c r="H16" s="16">
        <v>15</v>
      </c>
      <c r="I16" s="16">
        <v>15</v>
      </c>
      <c r="J16" s="16">
        <v>15</v>
      </c>
      <c r="K16" s="16">
        <v>15</v>
      </c>
      <c r="L16" s="16">
        <v>15</v>
      </c>
      <c r="M16" s="16">
        <v>15</v>
      </c>
      <c r="N16" s="16">
        <v>15</v>
      </c>
      <c r="O16" s="17">
        <v>15</v>
      </c>
    </row>
    <row r="17" spans="1:15">
      <c r="A17" s="28"/>
      <c r="B17" s="18" t="s">
        <v>68</v>
      </c>
      <c r="C17" s="19">
        <v>0</v>
      </c>
      <c r="D17" s="20">
        <v>0</v>
      </c>
      <c r="E17" s="20">
        <v>0</v>
      </c>
      <c r="F17" s="20">
        <v>0</v>
      </c>
      <c r="G17" s="20">
        <v>0</v>
      </c>
      <c r="H17" s="20">
        <v>0</v>
      </c>
      <c r="I17" s="20">
        <v>0</v>
      </c>
      <c r="J17" s="20">
        <v>0</v>
      </c>
      <c r="K17" s="20">
        <v>0</v>
      </c>
      <c r="L17" s="20">
        <v>0</v>
      </c>
      <c r="M17" s="20">
        <v>0</v>
      </c>
      <c r="N17" s="20">
        <v>0</v>
      </c>
      <c r="O17" s="21">
        <v>0</v>
      </c>
    </row>
    <row r="18" spans="1:15">
      <c r="A18" s="29" t="s">
        <v>69</v>
      </c>
      <c r="B18" s="29"/>
      <c r="C18" s="19">
        <v>36.559069999999998</v>
      </c>
      <c r="D18" s="20">
        <v>38.133330000000001</v>
      </c>
      <c r="E18" s="20">
        <v>64.441469999999995</v>
      </c>
      <c r="F18" s="20">
        <v>39.820799999999998</v>
      </c>
      <c r="G18" s="20">
        <v>56.756929999999997</v>
      </c>
      <c r="H18" s="20">
        <v>20.081869999999999</v>
      </c>
      <c r="I18" s="20">
        <v>21.249269999999999</v>
      </c>
      <c r="J18" s="20">
        <v>26.49173</v>
      </c>
      <c r="K18" s="20">
        <v>35.583399999999997</v>
      </c>
      <c r="L18" s="20">
        <v>93.373199999999997</v>
      </c>
      <c r="M18" s="20">
        <v>37.422330000000002</v>
      </c>
      <c r="N18" s="20">
        <v>14.81193</v>
      </c>
      <c r="O18" s="21">
        <v>48.367530000000002</v>
      </c>
    </row>
    <row r="19" spans="1:15">
      <c r="A19" s="30" t="s">
        <v>70</v>
      </c>
      <c r="B19" s="30"/>
      <c r="C19" s="22">
        <v>3.8836529999999998</v>
      </c>
      <c r="D19" s="23">
        <v>11.019470999999999</v>
      </c>
      <c r="E19" s="23">
        <v>13.295525</v>
      </c>
      <c r="F19" s="23">
        <v>5.7198330000000004</v>
      </c>
      <c r="G19" s="23">
        <v>4.1563429999999997</v>
      </c>
      <c r="H19" s="23">
        <v>2.416102</v>
      </c>
      <c r="I19" s="23">
        <v>1.783358</v>
      </c>
      <c r="J19" s="23">
        <v>5.7653369999999997</v>
      </c>
      <c r="K19" s="23">
        <v>7.0873679999999997</v>
      </c>
      <c r="L19" s="23">
        <v>6.1146060000000002</v>
      </c>
      <c r="M19" s="23">
        <v>3.7832150000000002</v>
      </c>
      <c r="N19" s="23">
        <v>3.299639</v>
      </c>
      <c r="O19" s="24">
        <v>4.5630959999999998</v>
      </c>
    </row>
    <row r="20" spans="1:15">
      <c r="A20" s="32" t="s">
        <v>72</v>
      </c>
      <c r="B20" s="32"/>
      <c r="C20" s="32"/>
      <c r="D20" s="32"/>
      <c r="E20" s="32"/>
      <c r="F20" s="32"/>
      <c r="G20" s="32"/>
      <c r="H20" s="32"/>
      <c r="I20" s="32"/>
      <c r="J20" s="32"/>
      <c r="K20" s="32"/>
      <c r="L20" s="32"/>
      <c r="M20" s="32"/>
      <c r="N20" s="32"/>
      <c r="O20" s="32"/>
    </row>
    <row r="22" spans="1:15" ht="15.75">
      <c r="A22" s="27"/>
      <c r="B22" s="27"/>
      <c r="C22" s="11" t="s">
        <v>2</v>
      </c>
      <c r="D22" s="12" t="s">
        <v>3</v>
      </c>
      <c r="E22" s="12" t="s">
        <v>4</v>
      </c>
      <c r="F22" s="12" t="s">
        <v>5</v>
      </c>
      <c r="G22" s="12" t="s">
        <v>6</v>
      </c>
      <c r="H22" s="12" t="s">
        <v>7</v>
      </c>
      <c r="I22" s="12" t="s">
        <v>8</v>
      </c>
      <c r="J22" s="12" t="s">
        <v>9</v>
      </c>
      <c r="K22" s="12" t="s">
        <v>10</v>
      </c>
      <c r="L22" s="12" t="s">
        <v>11</v>
      </c>
      <c r="M22" s="12" t="s">
        <v>12</v>
      </c>
      <c r="N22" s="12" t="s">
        <v>13</v>
      </c>
      <c r="O22" s="13" t="s">
        <v>14</v>
      </c>
    </row>
    <row r="23" spans="1:15">
      <c r="A23" s="28" t="s">
        <v>66</v>
      </c>
      <c r="B23" s="14" t="s">
        <v>67</v>
      </c>
      <c r="C23" s="15">
        <v>29</v>
      </c>
      <c r="D23" s="16">
        <v>29</v>
      </c>
      <c r="E23" s="16">
        <v>29</v>
      </c>
      <c r="F23" s="16">
        <v>29</v>
      </c>
      <c r="G23" s="16">
        <v>29</v>
      </c>
      <c r="H23" s="16">
        <v>29</v>
      </c>
      <c r="I23" s="16">
        <v>29</v>
      </c>
      <c r="J23" s="16">
        <v>29</v>
      </c>
      <c r="K23" s="16">
        <v>29</v>
      </c>
      <c r="L23" s="16">
        <v>29</v>
      </c>
      <c r="M23" s="16">
        <v>29</v>
      </c>
      <c r="N23" s="16">
        <v>29</v>
      </c>
      <c r="O23" s="17">
        <v>29</v>
      </c>
    </row>
    <row r="24" spans="1:15">
      <c r="A24" s="28"/>
      <c r="B24" s="18" t="s">
        <v>68</v>
      </c>
      <c r="C24" s="19">
        <v>0</v>
      </c>
      <c r="D24" s="20">
        <v>0</v>
      </c>
      <c r="E24" s="20">
        <v>0</v>
      </c>
      <c r="F24" s="20">
        <v>0</v>
      </c>
      <c r="G24" s="20">
        <v>0</v>
      </c>
      <c r="H24" s="20">
        <v>0</v>
      </c>
      <c r="I24" s="20">
        <v>0</v>
      </c>
      <c r="J24" s="20">
        <v>0</v>
      </c>
      <c r="K24" s="20">
        <v>0</v>
      </c>
      <c r="L24" s="20">
        <v>0</v>
      </c>
      <c r="M24" s="20">
        <v>0</v>
      </c>
      <c r="N24" s="20">
        <v>0</v>
      </c>
      <c r="O24" s="21">
        <v>0</v>
      </c>
    </row>
    <row r="25" spans="1:15">
      <c r="A25" s="29" t="s">
        <v>69</v>
      </c>
      <c r="B25" s="29"/>
      <c r="C25" s="19">
        <v>80.41207</v>
      </c>
      <c r="D25" s="20">
        <v>107.73493000000001</v>
      </c>
      <c r="E25" s="20">
        <v>114.55097000000001</v>
      </c>
      <c r="F25" s="20">
        <v>106.90128</v>
      </c>
      <c r="G25" s="20">
        <v>91.549589999999995</v>
      </c>
      <c r="H25" s="20">
        <v>47.805140000000002</v>
      </c>
      <c r="I25" s="20">
        <v>39.243479999999998</v>
      </c>
      <c r="J25" s="20">
        <v>42.08831</v>
      </c>
      <c r="K25" s="20">
        <v>73.084410000000005</v>
      </c>
      <c r="L25" s="20">
        <v>174.84862000000001</v>
      </c>
      <c r="M25" s="20">
        <v>86.271519999999995</v>
      </c>
      <c r="N25" s="20">
        <v>27.30941</v>
      </c>
      <c r="O25" s="21">
        <v>80.853099999999998</v>
      </c>
    </row>
    <row r="26" spans="1:15">
      <c r="A26" s="30" t="s">
        <v>70</v>
      </c>
      <c r="B26" s="30"/>
      <c r="C26" s="22">
        <v>8.9914919999999992</v>
      </c>
      <c r="D26" s="23">
        <v>14.611969</v>
      </c>
      <c r="E26" s="23">
        <v>13.203495</v>
      </c>
      <c r="F26" s="23">
        <v>11.536789000000001</v>
      </c>
      <c r="G26" s="23">
        <v>8.7795240000000003</v>
      </c>
      <c r="H26" s="23">
        <v>5.924417</v>
      </c>
      <c r="I26" s="23">
        <v>3.0781900000000002</v>
      </c>
      <c r="J26" s="23">
        <v>7.836735</v>
      </c>
      <c r="K26" s="23">
        <v>8.7701329999999995</v>
      </c>
      <c r="L26" s="23">
        <v>10.652101999999999</v>
      </c>
      <c r="M26" s="23">
        <v>9.6377500000000005</v>
      </c>
      <c r="N26" s="23">
        <v>7.7498389999999997</v>
      </c>
      <c r="O26" s="24">
        <v>10.006938</v>
      </c>
    </row>
    <row r="27" spans="1:15">
      <c r="A27" s="32" t="s">
        <v>73</v>
      </c>
      <c r="B27" s="32"/>
      <c r="C27" s="32"/>
      <c r="D27" s="32"/>
      <c r="E27" s="32"/>
      <c r="F27" s="32"/>
      <c r="G27" s="32"/>
      <c r="H27" s="32"/>
      <c r="I27" s="32"/>
      <c r="J27" s="32"/>
      <c r="K27" s="32"/>
      <c r="L27" s="32"/>
      <c r="M27" s="32"/>
      <c r="N27" s="32"/>
      <c r="O27" s="32"/>
    </row>
    <row r="29" spans="1:15" ht="15.75">
      <c r="A29" s="27"/>
      <c r="B29" s="27"/>
      <c r="C29" s="11" t="s">
        <v>2</v>
      </c>
      <c r="D29" s="12" t="s">
        <v>3</v>
      </c>
      <c r="E29" s="12" t="s">
        <v>4</v>
      </c>
      <c r="F29" s="12" t="s">
        <v>5</v>
      </c>
      <c r="G29" s="12" t="s">
        <v>6</v>
      </c>
      <c r="H29" s="12" t="s">
        <v>7</v>
      </c>
      <c r="I29" s="12" t="s">
        <v>8</v>
      </c>
      <c r="J29" s="12" t="s">
        <v>9</v>
      </c>
      <c r="K29" s="12" t="s">
        <v>10</v>
      </c>
      <c r="L29" s="12" t="s">
        <v>11</v>
      </c>
      <c r="M29" s="12" t="s">
        <v>12</v>
      </c>
      <c r="N29" s="12" t="s">
        <v>13</v>
      </c>
      <c r="O29" s="13" t="s">
        <v>14</v>
      </c>
    </row>
    <row r="30" spans="1:15">
      <c r="A30" s="28" t="s">
        <v>66</v>
      </c>
      <c r="B30" s="14" t="s">
        <v>67</v>
      </c>
      <c r="C30" s="15">
        <v>20</v>
      </c>
      <c r="D30" s="16">
        <v>20</v>
      </c>
      <c r="E30" s="16">
        <v>20</v>
      </c>
      <c r="F30" s="16">
        <v>20</v>
      </c>
      <c r="G30" s="16">
        <v>20</v>
      </c>
      <c r="H30" s="16">
        <v>20</v>
      </c>
      <c r="I30" s="16">
        <v>20</v>
      </c>
      <c r="J30" s="16">
        <v>20</v>
      </c>
      <c r="K30" s="16">
        <v>20</v>
      </c>
      <c r="L30" s="16">
        <v>20</v>
      </c>
      <c r="M30" s="16">
        <v>20</v>
      </c>
      <c r="N30" s="16">
        <v>20</v>
      </c>
      <c r="O30" s="17">
        <v>20</v>
      </c>
    </row>
    <row r="31" spans="1:15">
      <c r="A31" s="28"/>
      <c r="B31" s="18" t="s">
        <v>68</v>
      </c>
      <c r="C31" s="19">
        <v>0</v>
      </c>
      <c r="D31" s="20">
        <v>0</v>
      </c>
      <c r="E31" s="20">
        <v>0</v>
      </c>
      <c r="F31" s="20">
        <v>0</v>
      </c>
      <c r="G31" s="20">
        <v>0</v>
      </c>
      <c r="H31" s="20">
        <v>0</v>
      </c>
      <c r="I31" s="20">
        <v>0</v>
      </c>
      <c r="J31" s="20">
        <v>0</v>
      </c>
      <c r="K31" s="20">
        <v>0</v>
      </c>
      <c r="L31" s="20">
        <v>0</v>
      </c>
      <c r="M31" s="20">
        <v>0</v>
      </c>
      <c r="N31" s="20">
        <v>0</v>
      </c>
      <c r="O31" s="21">
        <v>0</v>
      </c>
    </row>
    <row r="32" spans="1:15">
      <c r="A32" s="29" t="s">
        <v>69</v>
      </c>
      <c r="B32" s="29"/>
      <c r="C32" s="19">
        <v>73.632499999999993</v>
      </c>
      <c r="D32" s="20">
        <v>114.2009</v>
      </c>
      <c r="E32" s="20">
        <v>104.72435</v>
      </c>
      <c r="F32" s="20">
        <v>109.63330000000001</v>
      </c>
      <c r="G32" s="20">
        <v>81.474199999999996</v>
      </c>
      <c r="H32" s="20">
        <v>48.439050000000002</v>
      </c>
      <c r="I32" s="20">
        <v>39.94285</v>
      </c>
      <c r="J32" s="20">
        <v>36.085450000000002</v>
      </c>
      <c r="K32" s="20">
        <v>76.599149999999995</v>
      </c>
      <c r="L32" s="20">
        <v>165.2475</v>
      </c>
      <c r="M32" s="20">
        <v>79.355199999999996</v>
      </c>
      <c r="N32" s="20">
        <v>33.658499999999997</v>
      </c>
      <c r="O32" s="21">
        <v>84.155900000000003</v>
      </c>
    </row>
    <row r="33" spans="1:15">
      <c r="A33" s="30" t="s">
        <v>70</v>
      </c>
      <c r="B33" s="30"/>
      <c r="C33" s="22">
        <v>14.479146</v>
      </c>
      <c r="D33" s="23">
        <v>21.763769</v>
      </c>
      <c r="E33" s="23">
        <v>11.746126</v>
      </c>
      <c r="F33" s="23">
        <v>20.531151999999999</v>
      </c>
      <c r="G33" s="23">
        <v>11.461997999999999</v>
      </c>
      <c r="H33" s="23">
        <v>14.022776</v>
      </c>
      <c r="I33" s="23">
        <v>6.4017390000000001</v>
      </c>
      <c r="J33" s="23">
        <v>10.205055</v>
      </c>
      <c r="K33" s="23">
        <v>14.052714</v>
      </c>
      <c r="L33" s="23">
        <v>18.701028000000001</v>
      </c>
      <c r="M33" s="23">
        <v>11.62989</v>
      </c>
      <c r="N33" s="23">
        <v>7.4778710000000004</v>
      </c>
      <c r="O33" s="24">
        <v>11.536467</v>
      </c>
    </row>
    <row r="34" spans="1:15">
      <c r="A34" s="32" t="s">
        <v>74</v>
      </c>
      <c r="B34" s="32"/>
      <c r="C34" s="32"/>
      <c r="D34" s="32"/>
      <c r="E34" s="32"/>
      <c r="F34" s="32"/>
      <c r="G34" s="32"/>
      <c r="H34" s="32"/>
      <c r="I34" s="32"/>
      <c r="J34" s="32"/>
      <c r="K34" s="32"/>
      <c r="L34" s="32"/>
      <c r="M34" s="32"/>
      <c r="N34" s="32"/>
      <c r="O34" s="32"/>
    </row>
    <row r="36" spans="1:15" ht="15.75">
      <c r="A36" s="27"/>
      <c r="B36" s="27"/>
      <c r="C36" s="11" t="s">
        <v>2</v>
      </c>
      <c r="D36" s="12" t="s">
        <v>3</v>
      </c>
      <c r="E36" s="12" t="s">
        <v>4</v>
      </c>
      <c r="F36" s="12" t="s">
        <v>5</v>
      </c>
      <c r="G36" s="12" t="s">
        <v>6</v>
      </c>
      <c r="H36" s="12" t="s">
        <v>7</v>
      </c>
      <c r="I36" s="12" t="s">
        <v>8</v>
      </c>
      <c r="J36" s="12" t="s">
        <v>9</v>
      </c>
      <c r="K36" s="12" t="s">
        <v>10</v>
      </c>
      <c r="L36" s="12" t="s">
        <v>11</v>
      </c>
      <c r="M36" s="12" t="s">
        <v>12</v>
      </c>
      <c r="N36" s="12" t="s">
        <v>13</v>
      </c>
      <c r="O36" s="13" t="s">
        <v>14</v>
      </c>
    </row>
    <row r="37" spans="1:15">
      <c r="A37" s="28" t="s">
        <v>66</v>
      </c>
      <c r="B37" s="14" t="s">
        <v>67</v>
      </c>
      <c r="C37" s="15">
        <v>13</v>
      </c>
      <c r="D37" s="16">
        <v>13</v>
      </c>
      <c r="E37" s="16">
        <v>13</v>
      </c>
      <c r="F37" s="16">
        <v>13</v>
      </c>
      <c r="G37" s="16">
        <v>13</v>
      </c>
      <c r="H37" s="16">
        <v>13</v>
      </c>
      <c r="I37" s="16">
        <v>13</v>
      </c>
      <c r="J37" s="16">
        <v>13</v>
      </c>
      <c r="K37" s="16">
        <v>13</v>
      </c>
      <c r="L37" s="16">
        <v>13</v>
      </c>
      <c r="M37" s="16">
        <v>13</v>
      </c>
      <c r="N37" s="16">
        <v>13</v>
      </c>
      <c r="O37" s="17">
        <v>13</v>
      </c>
    </row>
    <row r="38" spans="1:15">
      <c r="A38" s="28"/>
      <c r="B38" s="18" t="s">
        <v>68</v>
      </c>
      <c r="C38" s="19">
        <v>0</v>
      </c>
      <c r="D38" s="20">
        <v>0</v>
      </c>
      <c r="E38" s="20">
        <v>0</v>
      </c>
      <c r="F38" s="20">
        <v>0</v>
      </c>
      <c r="G38" s="20">
        <v>0</v>
      </c>
      <c r="H38" s="20">
        <v>0</v>
      </c>
      <c r="I38" s="20">
        <v>0</v>
      </c>
      <c r="J38" s="20">
        <v>0</v>
      </c>
      <c r="K38" s="20">
        <v>0</v>
      </c>
      <c r="L38" s="20">
        <v>0</v>
      </c>
      <c r="M38" s="20">
        <v>0</v>
      </c>
      <c r="N38" s="20">
        <v>0</v>
      </c>
      <c r="O38" s="21">
        <v>0</v>
      </c>
    </row>
    <row r="39" spans="1:15">
      <c r="A39" s="29" t="s">
        <v>69</v>
      </c>
      <c r="B39" s="29"/>
      <c r="C39" s="19">
        <v>50.364460000000001</v>
      </c>
      <c r="D39" s="20">
        <v>63.566000000000003</v>
      </c>
      <c r="E39" s="20">
        <v>66.707920000000001</v>
      </c>
      <c r="F39" s="20">
        <v>60.155079999999998</v>
      </c>
      <c r="G39" s="20">
        <v>63.847999999999999</v>
      </c>
      <c r="H39" s="20">
        <v>23.53154</v>
      </c>
      <c r="I39" s="20">
        <v>25.105229999999999</v>
      </c>
      <c r="J39" s="20">
        <v>32.997999999999998</v>
      </c>
      <c r="K39" s="20">
        <v>49.218690000000002</v>
      </c>
      <c r="L39" s="20">
        <v>110.53385</v>
      </c>
      <c r="M39" s="20">
        <v>43.208379999999998</v>
      </c>
      <c r="N39" s="20">
        <v>18.11515</v>
      </c>
      <c r="O39" s="21">
        <v>56.16592</v>
      </c>
    </row>
    <row r="40" spans="1:15">
      <c r="A40" s="30" t="s">
        <v>70</v>
      </c>
      <c r="B40" s="30"/>
      <c r="C40" s="22">
        <v>4.9056059999999997</v>
      </c>
      <c r="D40" s="23">
        <v>4.0795789999999998</v>
      </c>
      <c r="E40" s="23">
        <v>10.31495</v>
      </c>
      <c r="F40" s="23">
        <v>3.8054239999999999</v>
      </c>
      <c r="G40" s="23">
        <v>6.5717999999999996</v>
      </c>
      <c r="H40" s="23">
        <v>9.4753699999999998</v>
      </c>
      <c r="I40" s="23">
        <v>1.845664</v>
      </c>
      <c r="J40" s="23">
        <v>8.9836209999999994</v>
      </c>
      <c r="K40" s="23">
        <v>7.9854690000000002</v>
      </c>
      <c r="L40" s="23">
        <v>7.2043749999999998</v>
      </c>
      <c r="M40" s="23">
        <v>3.0478740000000002</v>
      </c>
      <c r="N40" s="23">
        <v>4.1743579999999998</v>
      </c>
      <c r="O40" s="24">
        <v>4.3262169999999998</v>
      </c>
    </row>
    <row r="41" spans="1:15">
      <c r="A41" s="32" t="s">
        <v>75</v>
      </c>
      <c r="B41" s="32"/>
      <c r="C41" s="32"/>
      <c r="D41" s="32"/>
      <c r="E41" s="32"/>
      <c r="F41" s="32"/>
      <c r="G41" s="32"/>
      <c r="H41" s="32"/>
      <c r="I41" s="32"/>
      <c r="J41" s="32"/>
      <c r="K41" s="32"/>
      <c r="L41" s="32"/>
      <c r="M41" s="32"/>
      <c r="N41" s="32"/>
      <c r="O41" s="32"/>
    </row>
    <row r="43" spans="1:15" ht="15.75">
      <c r="A43" s="27"/>
      <c r="B43" s="27"/>
      <c r="C43" s="11" t="s">
        <v>2</v>
      </c>
      <c r="D43" s="12" t="s">
        <v>3</v>
      </c>
      <c r="E43" s="12" t="s">
        <v>4</v>
      </c>
      <c r="F43" s="12" t="s">
        <v>5</v>
      </c>
      <c r="G43" s="12" t="s">
        <v>6</v>
      </c>
      <c r="H43" s="12" t="s">
        <v>7</v>
      </c>
      <c r="I43" s="12" t="s">
        <v>8</v>
      </c>
      <c r="J43" s="12" t="s">
        <v>9</v>
      </c>
      <c r="K43" s="12" t="s">
        <v>10</v>
      </c>
      <c r="L43" s="12" t="s">
        <v>11</v>
      </c>
      <c r="M43" s="12" t="s">
        <v>12</v>
      </c>
      <c r="N43" s="12" t="s">
        <v>13</v>
      </c>
      <c r="O43" s="13" t="s">
        <v>14</v>
      </c>
    </row>
    <row r="44" spans="1:15">
      <c r="A44" s="28" t="s">
        <v>66</v>
      </c>
      <c r="B44" s="14" t="s">
        <v>67</v>
      </c>
      <c r="C44" s="15">
        <v>7</v>
      </c>
      <c r="D44" s="16">
        <v>7</v>
      </c>
      <c r="E44" s="16">
        <v>7</v>
      </c>
      <c r="F44" s="16">
        <v>7</v>
      </c>
      <c r="G44" s="16">
        <v>6</v>
      </c>
      <c r="H44" s="16">
        <v>6</v>
      </c>
      <c r="I44" s="16">
        <v>7</v>
      </c>
      <c r="J44" s="16">
        <v>6</v>
      </c>
      <c r="K44" s="16">
        <v>6</v>
      </c>
      <c r="L44" s="16">
        <v>7</v>
      </c>
      <c r="M44" s="16">
        <v>7</v>
      </c>
      <c r="N44" s="16">
        <v>7</v>
      </c>
      <c r="O44" s="17">
        <v>7</v>
      </c>
    </row>
    <row r="45" spans="1:15">
      <c r="A45" s="28"/>
      <c r="B45" s="18" t="s">
        <v>68</v>
      </c>
      <c r="C45" s="19">
        <v>0</v>
      </c>
      <c r="D45" s="20">
        <v>0</v>
      </c>
      <c r="E45" s="20">
        <v>0</v>
      </c>
      <c r="F45" s="20">
        <v>0</v>
      </c>
      <c r="G45" s="20">
        <v>1</v>
      </c>
      <c r="H45" s="20">
        <v>1</v>
      </c>
      <c r="I45" s="20">
        <v>0</v>
      </c>
      <c r="J45" s="20">
        <v>1</v>
      </c>
      <c r="K45" s="20">
        <v>1</v>
      </c>
      <c r="L45" s="20">
        <v>0</v>
      </c>
      <c r="M45" s="20">
        <v>0</v>
      </c>
      <c r="N45" s="20">
        <v>0</v>
      </c>
      <c r="O45" s="21">
        <v>0</v>
      </c>
    </row>
    <row r="46" spans="1:15">
      <c r="A46" s="29" t="s">
        <v>69</v>
      </c>
      <c r="B46" s="29"/>
      <c r="C46" s="19">
        <v>48.158859999999997</v>
      </c>
      <c r="D46" s="20">
        <v>119.29</v>
      </c>
      <c r="E46" s="20">
        <v>56.384709999999998</v>
      </c>
      <c r="F46" s="20">
        <v>105.35986</v>
      </c>
      <c r="G46" s="20">
        <v>48.206670000000003</v>
      </c>
      <c r="H46" s="20">
        <v>27.555669999999999</v>
      </c>
      <c r="I46" s="20">
        <v>42.034140000000001</v>
      </c>
      <c r="J46" s="20">
        <v>29.675000000000001</v>
      </c>
      <c r="K46" s="20">
        <v>70.18683</v>
      </c>
      <c r="L46" s="20">
        <v>112.98786</v>
      </c>
      <c r="M46" s="20">
        <v>66.870140000000006</v>
      </c>
      <c r="N46" s="20">
        <v>48.866140000000001</v>
      </c>
      <c r="O46" s="21">
        <v>57.528860000000002</v>
      </c>
    </row>
    <row r="47" spans="1:15">
      <c r="A47" s="30" t="s">
        <v>70</v>
      </c>
      <c r="B47" s="30"/>
      <c r="C47" s="22">
        <v>10.817705999999999</v>
      </c>
      <c r="D47" s="23">
        <v>19.302484</v>
      </c>
      <c r="E47" s="23">
        <v>5.02346</v>
      </c>
      <c r="F47" s="23">
        <v>14.557449</v>
      </c>
      <c r="G47" s="23">
        <v>5.4898389999999999</v>
      </c>
      <c r="H47" s="23">
        <v>11.572770999999999</v>
      </c>
      <c r="I47" s="23">
        <v>7.4932869999999996</v>
      </c>
      <c r="J47" s="23">
        <v>9.1382010000000005</v>
      </c>
      <c r="K47" s="23">
        <v>12.621712</v>
      </c>
      <c r="L47" s="23">
        <v>15.642996</v>
      </c>
      <c r="M47" s="23">
        <v>12.487261</v>
      </c>
      <c r="N47" s="23">
        <v>10.298667999999999</v>
      </c>
      <c r="O47" s="24">
        <v>5.3361270000000003</v>
      </c>
    </row>
    <row r="48" spans="1:15">
      <c r="A48" s="32" t="s">
        <v>76</v>
      </c>
      <c r="B48" s="32"/>
      <c r="C48" s="32"/>
      <c r="D48" s="32"/>
      <c r="E48" s="32"/>
      <c r="F48" s="32"/>
      <c r="G48" s="32"/>
      <c r="H48" s="32"/>
      <c r="I48" s="32"/>
      <c r="J48" s="32"/>
      <c r="K48" s="32"/>
      <c r="L48" s="32"/>
      <c r="M48" s="32"/>
      <c r="N48" s="32"/>
      <c r="O48" s="32"/>
    </row>
    <row r="50" spans="1:15" ht="15.75">
      <c r="A50" s="27"/>
      <c r="B50" s="27"/>
      <c r="C50" s="11" t="s">
        <v>2</v>
      </c>
      <c r="D50" s="12" t="s">
        <v>3</v>
      </c>
      <c r="E50" s="12" t="s">
        <v>4</v>
      </c>
      <c r="F50" s="12" t="s">
        <v>5</v>
      </c>
      <c r="G50" s="12" t="s">
        <v>6</v>
      </c>
      <c r="H50" s="12" t="s">
        <v>7</v>
      </c>
      <c r="I50" s="12" t="s">
        <v>8</v>
      </c>
      <c r="J50" s="12" t="s">
        <v>9</v>
      </c>
      <c r="K50" s="12" t="s">
        <v>10</v>
      </c>
      <c r="L50" s="12" t="s">
        <v>11</v>
      </c>
      <c r="M50" s="12" t="s">
        <v>12</v>
      </c>
      <c r="N50" s="12" t="s">
        <v>13</v>
      </c>
      <c r="O50" s="13" t="s">
        <v>14</v>
      </c>
    </row>
    <row r="51" spans="1:15">
      <c r="A51" s="28" t="s">
        <v>66</v>
      </c>
      <c r="B51" s="14" t="s">
        <v>67</v>
      </c>
      <c r="C51" s="15">
        <v>5</v>
      </c>
      <c r="D51" s="16">
        <v>5</v>
      </c>
      <c r="E51" s="16">
        <v>5</v>
      </c>
      <c r="F51" s="16">
        <v>5</v>
      </c>
      <c r="G51" s="16">
        <v>4</v>
      </c>
      <c r="H51" s="16">
        <v>4</v>
      </c>
      <c r="I51" s="16">
        <v>5</v>
      </c>
      <c r="J51" s="16">
        <v>4</v>
      </c>
      <c r="K51" s="16">
        <v>4</v>
      </c>
      <c r="L51" s="16">
        <v>5</v>
      </c>
      <c r="M51" s="16">
        <v>5</v>
      </c>
      <c r="N51" s="16">
        <v>5</v>
      </c>
      <c r="O51" s="17">
        <v>5</v>
      </c>
    </row>
    <row r="52" spans="1:15">
      <c r="A52" s="28"/>
      <c r="B52" s="18" t="s">
        <v>68</v>
      </c>
      <c r="C52" s="19">
        <v>0</v>
      </c>
      <c r="D52" s="20">
        <v>0</v>
      </c>
      <c r="E52" s="20">
        <v>0</v>
      </c>
      <c r="F52" s="20">
        <v>0</v>
      </c>
      <c r="G52" s="20">
        <v>1</v>
      </c>
      <c r="H52" s="20">
        <v>1</v>
      </c>
      <c r="I52" s="20">
        <v>0</v>
      </c>
      <c r="J52" s="20">
        <v>1</v>
      </c>
      <c r="K52" s="20">
        <v>1</v>
      </c>
      <c r="L52" s="20">
        <v>0</v>
      </c>
      <c r="M52" s="20">
        <v>0</v>
      </c>
      <c r="N52" s="20">
        <v>0</v>
      </c>
      <c r="O52" s="21">
        <v>0</v>
      </c>
    </row>
    <row r="53" spans="1:15">
      <c r="A53" s="29" t="s">
        <v>69</v>
      </c>
      <c r="B53" s="29"/>
      <c r="C53" s="19">
        <v>46.722999999999999</v>
      </c>
      <c r="D53" s="20">
        <v>120.16800000000001</v>
      </c>
      <c r="E53" s="20">
        <v>55.655200000000001</v>
      </c>
      <c r="F53" s="20">
        <v>103.38420000000001</v>
      </c>
      <c r="G53" s="20">
        <v>45.91675</v>
      </c>
      <c r="H53" s="20">
        <v>27.302499999999998</v>
      </c>
      <c r="I53" s="20">
        <v>39.750999999999998</v>
      </c>
      <c r="J53" s="20">
        <v>24.61375</v>
      </c>
      <c r="K53" s="20">
        <v>73.379499999999993</v>
      </c>
      <c r="L53" s="20">
        <v>109.587</v>
      </c>
      <c r="M53" s="20">
        <v>65.632000000000005</v>
      </c>
      <c r="N53" s="20">
        <v>43.311799999999998</v>
      </c>
      <c r="O53" s="21">
        <v>56.390799999999999</v>
      </c>
    </row>
    <row r="54" spans="1:15">
      <c r="A54" s="30" t="s">
        <v>70</v>
      </c>
      <c r="B54" s="30"/>
      <c r="C54" s="22">
        <v>9.8064610000000005</v>
      </c>
      <c r="D54" s="23">
        <v>21.710156999999999</v>
      </c>
      <c r="E54" s="23">
        <v>5.4398619999999998</v>
      </c>
      <c r="F54" s="23">
        <v>15.097942</v>
      </c>
      <c r="G54" s="23">
        <v>4.1622409999999999</v>
      </c>
      <c r="H54" s="23">
        <v>13.360093000000001</v>
      </c>
      <c r="I54" s="23">
        <v>3.6063109999999998</v>
      </c>
      <c r="J54" s="23">
        <v>3.4523039999999998</v>
      </c>
      <c r="K54" s="23">
        <v>11.766132000000001</v>
      </c>
      <c r="L54" s="23">
        <v>17.781880999999998</v>
      </c>
      <c r="M54" s="23">
        <v>8.8427199999999999</v>
      </c>
      <c r="N54" s="23">
        <v>4.8495379999999999</v>
      </c>
      <c r="O54" s="24">
        <v>6.0504439999999997</v>
      </c>
    </row>
    <row r="55" spans="1:15">
      <c r="A55" s="31" t="s">
        <v>77</v>
      </c>
      <c r="B55" s="31"/>
      <c r="C55" s="31"/>
      <c r="D55" s="31"/>
      <c r="E55" s="31"/>
      <c r="F55" s="31"/>
      <c r="G55" s="31"/>
      <c r="H55" s="31"/>
      <c r="I55" s="31"/>
      <c r="J55" s="31"/>
      <c r="K55" s="31"/>
      <c r="L55" s="31"/>
      <c r="M55" s="31"/>
      <c r="N55" s="31"/>
      <c r="O55" s="31"/>
    </row>
    <row r="57" spans="1:15">
      <c r="A57" t="s">
        <v>78</v>
      </c>
    </row>
  </sheetData>
  <mergeCells count="40">
    <mergeCell ref="A1:B1"/>
    <mergeCell ref="A2:A3"/>
    <mergeCell ref="A4:B4"/>
    <mergeCell ref="A5:B5"/>
    <mergeCell ref="A6:O6"/>
    <mergeCell ref="A8:B8"/>
    <mergeCell ref="A9:A10"/>
    <mergeCell ref="A11:B11"/>
    <mergeCell ref="A12:B12"/>
    <mergeCell ref="A13:O13"/>
    <mergeCell ref="A15:B15"/>
    <mergeCell ref="A16:A17"/>
    <mergeCell ref="A18:B18"/>
    <mergeCell ref="A19:B19"/>
    <mergeCell ref="A20:O20"/>
    <mergeCell ref="A22:B22"/>
    <mergeCell ref="A23:A24"/>
    <mergeCell ref="A25:B25"/>
    <mergeCell ref="A26:B26"/>
    <mergeCell ref="A27:O27"/>
    <mergeCell ref="A29:B29"/>
    <mergeCell ref="A30:A31"/>
    <mergeCell ref="A32:B32"/>
    <mergeCell ref="A33:B33"/>
    <mergeCell ref="A34:O34"/>
    <mergeCell ref="A36:B36"/>
    <mergeCell ref="A37:A38"/>
    <mergeCell ref="A39:B39"/>
    <mergeCell ref="A40:B40"/>
    <mergeCell ref="A41:O41"/>
    <mergeCell ref="A43:B43"/>
    <mergeCell ref="A44:A45"/>
    <mergeCell ref="A46:B46"/>
    <mergeCell ref="A47:B47"/>
    <mergeCell ref="A48:O48"/>
    <mergeCell ref="A50:B50"/>
    <mergeCell ref="A51:A52"/>
    <mergeCell ref="A53:B53"/>
    <mergeCell ref="A54:B54"/>
    <mergeCell ref="A55:O55"/>
  </mergeCells>
  <pageMargins left="0.78749999999999998" right="0.78749999999999998" top="0.78749999999999998" bottom="0.78749999999999998" header="0.51180555555555496" footer="0.51180555555555496"/>
  <pageSetup paperSize="9" firstPageNumber="0" pageOrder="overThenDown" orientation="portrait" horizontalDpi="300" verticalDpi="30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2:E135"/>
  <sheetViews>
    <sheetView topLeftCell="A64" zoomScaleNormal="100" workbookViewId="0">
      <selection activeCell="F134" sqref="F134"/>
    </sheetView>
  </sheetViews>
  <sheetFormatPr defaultColWidth="10" defaultRowHeight="15"/>
  <cols>
    <col min="3" max="3" width="13.28515625" customWidth="1"/>
    <col min="4" max="4" width="16.140625" customWidth="1"/>
  </cols>
  <sheetData>
    <row r="2" spans="1:5">
      <c r="A2" s="25" t="s">
        <v>22</v>
      </c>
    </row>
    <row r="3" spans="1:5">
      <c r="B3" t="s">
        <v>66</v>
      </c>
      <c r="C3" t="s">
        <v>69</v>
      </c>
      <c r="D3" t="s">
        <v>70</v>
      </c>
      <c r="E3" t="s">
        <v>79</v>
      </c>
    </row>
    <row r="4" spans="1:5">
      <c r="A4" t="s">
        <v>2</v>
      </c>
      <c r="B4">
        <v>19</v>
      </c>
      <c r="C4" s="26">
        <v>118.42646999999999</v>
      </c>
      <c r="D4" s="26">
        <v>21.708566999999999</v>
      </c>
      <c r="E4" s="26">
        <f t="shared" ref="E4:E16" si="0">D4/C4</f>
        <v>0.18330840225162498</v>
      </c>
    </row>
    <row r="5" spans="1:5">
      <c r="A5" t="s">
        <v>3</v>
      </c>
      <c r="B5">
        <v>19</v>
      </c>
      <c r="C5" s="26">
        <v>197.93631999999999</v>
      </c>
      <c r="D5" s="26">
        <v>26.457332000000001</v>
      </c>
      <c r="E5" s="26">
        <f t="shared" si="0"/>
        <v>0.13366587799550886</v>
      </c>
    </row>
    <row r="6" spans="1:5">
      <c r="A6" t="s">
        <v>4</v>
      </c>
      <c r="B6">
        <v>19</v>
      </c>
      <c r="C6" s="26">
        <v>134.04158000000001</v>
      </c>
      <c r="D6" s="26">
        <v>17.316542999999999</v>
      </c>
      <c r="E6" s="26">
        <f t="shared" si="0"/>
        <v>0.12918784604001235</v>
      </c>
    </row>
    <row r="7" spans="1:5">
      <c r="A7" t="s">
        <v>5</v>
      </c>
      <c r="B7">
        <v>19</v>
      </c>
      <c r="C7" s="26">
        <v>174.33895000000001</v>
      </c>
      <c r="D7" s="26">
        <v>20.055918999999999</v>
      </c>
      <c r="E7" s="26">
        <f t="shared" si="0"/>
        <v>0.11503980607890547</v>
      </c>
    </row>
    <row r="8" spans="1:5">
      <c r="A8" t="s">
        <v>6</v>
      </c>
      <c r="B8">
        <v>19</v>
      </c>
      <c r="C8" s="26">
        <v>101.75047000000001</v>
      </c>
      <c r="D8" s="26">
        <v>13.644546</v>
      </c>
      <c r="E8" s="26">
        <f t="shared" si="0"/>
        <v>0.1340981127654742</v>
      </c>
    </row>
    <row r="9" spans="1:5">
      <c r="A9" t="s">
        <v>7</v>
      </c>
      <c r="B9">
        <v>19</v>
      </c>
      <c r="C9" s="26">
        <v>77.731110000000001</v>
      </c>
      <c r="D9" s="26">
        <v>18.644749999999998</v>
      </c>
      <c r="E9" s="26">
        <f t="shared" si="0"/>
        <v>0.23986213499331219</v>
      </c>
    </row>
    <row r="10" spans="1:5">
      <c r="A10" t="s">
        <v>8</v>
      </c>
      <c r="B10">
        <v>19</v>
      </c>
      <c r="C10" s="26">
        <v>57.708469999999998</v>
      </c>
      <c r="D10" s="26">
        <v>8.0461510000000001</v>
      </c>
      <c r="E10" s="26">
        <f t="shared" si="0"/>
        <v>0.13942755716795127</v>
      </c>
    </row>
    <row r="11" spans="1:5">
      <c r="A11" t="s">
        <v>9</v>
      </c>
      <c r="B11">
        <v>19</v>
      </c>
      <c r="C11" s="26">
        <v>54.501629999999999</v>
      </c>
      <c r="D11" s="26">
        <v>16.913266</v>
      </c>
      <c r="E11" s="26">
        <f t="shared" si="0"/>
        <v>0.31032587465732675</v>
      </c>
    </row>
    <row r="12" spans="1:5">
      <c r="A12" t="s">
        <v>10</v>
      </c>
      <c r="B12">
        <v>19</v>
      </c>
      <c r="C12" s="26">
        <v>108.76858</v>
      </c>
      <c r="D12" s="26">
        <v>14.585986</v>
      </c>
      <c r="E12" s="26">
        <f t="shared" si="0"/>
        <v>0.13410109794574868</v>
      </c>
    </row>
    <row r="13" spans="1:5">
      <c r="A13" t="s">
        <v>11</v>
      </c>
      <c r="B13">
        <v>19</v>
      </c>
      <c r="C13" s="26">
        <v>231.20367999999999</v>
      </c>
      <c r="D13" s="26">
        <v>23.587129999999998</v>
      </c>
      <c r="E13" s="26">
        <f t="shared" si="0"/>
        <v>0.10201883464830663</v>
      </c>
    </row>
    <row r="14" spans="1:5">
      <c r="A14" t="s">
        <v>14</v>
      </c>
      <c r="B14">
        <v>19</v>
      </c>
      <c r="C14" s="26">
        <v>104.30683999999999</v>
      </c>
      <c r="D14" s="26">
        <v>11.258483</v>
      </c>
      <c r="E14" s="26">
        <f t="shared" si="0"/>
        <v>0.10793619095353671</v>
      </c>
    </row>
    <row r="15" spans="1:5">
      <c r="A15" t="s">
        <v>12</v>
      </c>
      <c r="B15">
        <v>19</v>
      </c>
      <c r="C15" s="26">
        <v>115.31726</v>
      </c>
      <c r="D15" s="26">
        <v>11.338709</v>
      </c>
      <c r="E15" s="26">
        <f t="shared" si="0"/>
        <v>9.8326208930042208E-2</v>
      </c>
    </row>
    <row r="16" spans="1:5">
      <c r="A16" t="s">
        <v>13</v>
      </c>
      <c r="B16">
        <v>19</v>
      </c>
      <c r="C16" s="26">
        <v>51.424790000000002</v>
      </c>
      <c r="D16" s="26">
        <v>14.080347</v>
      </c>
      <c r="E16" s="26">
        <f t="shared" si="0"/>
        <v>0.27380465724799263</v>
      </c>
    </row>
    <row r="19" spans="1:5">
      <c r="A19" s="25" t="s">
        <v>71</v>
      </c>
    </row>
    <row r="20" spans="1:5">
      <c r="B20" t="s">
        <v>66</v>
      </c>
      <c r="C20" t="s">
        <v>69</v>
      </c>
      <c r="D20" t="s">
        <v>70</v>
      </c>
      <c r="E20" t="s">
        <v>79</v>
      </c>
    </row>
    <row r="21" spans="1:5">
      <c r="A21" t="s">
        <v>2</v>
      </c>
      <c r="B21">
        <v>59</v>
      </c>
      <c r="C21" s="26">
        <v>45.4998</v>
      </c>
      <c r="D21" s="26">
        <v>11.604418000000001</v>
      </c>
      <c r="E21" s="26">
        <f t="shared" ref="E21:E33" si="1">D21/C21</f>
        <v>0.25504327491549417</v>
      </c>
    </row>
    <row r="22" spans="1:5">
      <c r="A22" t="s">
        <v>3</v>
      </c>
      <c r="B22">
        <v>59</v>
      </c>
      <c r="C22" s="26">
        <v>146.40780000000001</v>
      </c>
      <c r="D22" s="26">
        <v>8.9927419999999998</v>
      </c>
      <c r="E22" s="26">
        <f t="shared" si="1"/>
        <v>6.1422560819847025E-2</v>
      </c>
    </row>
    <row r="23" spans="1:5">
      <c r="A23" t="s">
        <v>4</v>
      </c>
      <c r="B23">
        <v>59</v>
      </c>
      <c r="C23" s="26">
        <v>63.451459999999997</v>
      </c>
      <c r="D23" s="26">
        <v>8.2047460000000001</v>
      </c>
      <c r="E23" s="26">
        <f t="shared" si="1"/>
        <v>0.12930744225585983</v>
      </c>
    </row>
    <row r="24" spans="1:5">
      <c r="A24" t="s">
        <v>5</v>
      </c>
      <c r="B24">
        <v>59</v>
      </c>
      <c r="C24" s="26">
        <v>115.13312000000001</v>
      </c>
      <c r="D24" s="26">
        <v>17.404558999999999</v>
      </c>
      <c r="E24" s="26">
        <f t="shared" si="1"/>
        <v>0.15116900332415206</v>
      </c>
    </row>
    <row r="25" spans="1:5">
      <c r="A25" t="s">
        <v>6</v>
      </c>
      <c r="B25">
        <v>59</v>
      </c>
      <c r="C25" s="26">
        <v>56.021079999999998</v>
      </c>
      <c r="D25" s="26">
        <v>7.8013700000000004</v>
      </c>
      <c r="E25" s="26">
        <f t="shared" si="1"/>
        <v>0.13925775797253465</v>
      </c>
    </row>
    <row r="26" spans="1:5">
      <c r="A26" t="s">
        <v>7</v>
      </c>
      <c r="B26">
        <v>59</v>
      </c>
      <c r="C26" s="26">
        <v>34.438079999999999</v>
      </c>
      <c r="D26" s="26">
        <v>5.5155700000000003</v>
      </c>
      <c r="E26" s="26">
        <f t="shared" si="1"/>
        <v>0.16015904487125882</v>
      </c>
    </row>
    <row r="27" spans="1:5">
      <c r="A27" t="s">
        <v>8</v>
      </c>
      <c r="B27">
        <v>59</v>
      </c>
      <c r="C27" s="26">
        <v>51.975830000000002</v>
      </c>
      <c r="D27" s="26">
        <v>4.0539139999999998</v>
      </c>
      <c r="E27" s="26">
        <f t="shared" si="1"/>
        <v>7.7996137820213737E-2</v>
      </c>
    </row>
    <row r="28" spans="1:5">
      <c r="A28" t="s">
        <v>9</v>
      </c>
      <c r="B28">
        <v>59</v>
      </c>
      <c r="C28" s="26">
        <v>34.226509999999998</v>
      </c>
      <c r="D28" s="26">
        <v>5.003139</v>
      </c>
      <c r="E28" s="26">
        <f t="shared" si="1"/>
        <v>0.14617730525256592</v>
      </c>
    </row>
    <row r="29" spans="1:5">
      <c r="A29" t="s">
        <v>10</v>
      </c>
      <c r="B29">
        <v>59</v>
      </c>
      <c r="C29" s="26">
        <v>83.218119999999999</v>
      </c>
      <c r="D29" s="26">
        <v>8.2048229999999993</v>
      </c>
      <c r="E29" s="26">
        <f t="shared" si="1"/>
        <v>9.8594188381088146E-2</v>
      </c>
    </row>
    <row r="30" spans="1:5">
      <c r="A30" t="s">
        <v>11</v>
      </c>
      <c r="B30">
        <v>59</v>
      </c>
      <c r="C30" s="26">
        <v>125.51678</v>
      </c>
      <c r="D30" s="26">
        <v>10.128166999999999</v>
      </c>
      <c r="E30" s="26">
        <f t="shared" si="1"/>
        <v>8.0691736993253008E-2</v>
      </c>
    </row>
    <row r="31" spans="1:5">
      <c r="A31" t="s">
        <v>14</v>
      </c>
      <c r="B31">
        <v>59</v>
      </c>
      <c r="C31" s="26">
        <v>81.182860000000005</v>
      </c>
      <c r="D31" s="26">
        <v>10.957630999999999</v>
      </c>
      <c r="E31" s="26">
        <f t="shared" si="1"/>
        <v>0.13497468554322919</v>
      </c>
    </row>
    <row r="32" spans="1:5">
      <c r="A32" t="s">
        <v>12</v>
      </c>
      <c r="B32">
        <v>59</v>
      </c>
      <c r="C32" s="26">
        <v>80.563270000000003</v>
      </c>
      <c r="D32" s="26">
        <v>7.2479560000000003</v>
      </c>
      <c r="E32" s="26">
        <f t="shared" si="1"/>
        <v>8.9966010565360618E-2</v>
      </c>
    </row>
    <row r="33" spans="1:5">
      <c r="A33" t="s">
        <v>13</v>
      </c>
      <c r="B33">
        <v>59</v>
      </c>
      <c r="C33" s="26">
        <v>55.759439999999998</v>
      </c>
      <c r="D33" s="26">
        <v>10.83582</v>
      </c>
      <c r="E33" s="26">
        <f t="shared" si="1"/>
        <v>0.19433157865287026</v>
      </c>
    </row>
    <row r="36" spans="1:5">
      <c r="A36" s="25" t="s">
        <v>72</v>
      </c>
    </row>
    <row r="37" spans="1:5">
      <c r="B37" t="s">
        <v>66</v>
      </c>
      <c r="C37" t="s">
        <v>69</v>
      </c>
      <c r="D37" t="s">
        <v>70</v>
      </c>
      <c r="E37" t="s">
        <v>79</v>
      </c>
    </row>
    <row r="38" spans="1:5">
      <c r="A38" t="s">
        <v>2</v>
      </c>
      <c r="B38">
        <v>15</v>
      </c>
      <c r="C38" s="26">
        <v>36.559069999999998</v>
      </c>
      <c r="D38" s="26">
        <v>3.8836529999999998</v>
      </c>
      <c r="E38" s="26">
        <f t="shared" ref="E38:E50" si="2">D38/C38</f>
        <v>0.10622953483225914</v>
      </c>
    </row>
    <row r="39" spans="1:5">
      <c r="A39" t="s">
        <v>3</v>
      </c>
      <c r="B39">
        <v>15</v>
      </c>
      <c r="C39" s="26">
        <v>38.133330000000001</v>
      </c>
      <c r="D39" s="26">
        <v>11.019470999999999</v>
      </c>
      <c r="E39" s="26">
        <f t="shared" si="2"/>
        <v>0.28897216686819638</v>
      </c>
    </row>
    <row r="40" spans="1:5">
      <c r="A40" t="s">
        <v>4</v>
      </c>
      <c r="B40">
        <v>15</v>
      </c>
      <c r="C40" s="26">
        <v>64.441469999999995</v>
      </c>
      <c r="D40" s="26">
        <v>13.295525</v>
      </c>
      <c r="E40" s="26">
        <f t="shared" si="2"/>
        <v>0.20631939339682973</v>
      </c>
    </row>
    <row r="41" spans="1:5">
      <c r="A41" t="s">
        <v>5</v>
      </c>
      <c r="B41">
        <v>15</v>
      </c>
      <c r="C41" s="26">
        <v>39.820799999999998</v>
      </c>
      <c r="D41" s="26">
        <v>5.7198330000000004</v>
      </c>
      <c r="E41" s="26">
        <f t="shared" si="2"/>
        <v>0.14363932919479269</v>
      </c>
    </row>
    <row r="42" spans="1:5">
      <c r="A42" t="s">
        <v>6</v>
      </c>
      <c r="B42">
        <v>15</v>
      </c>
      <c r="C42" s="26">
        <v>56.756929999999997</v>
      </c>
      <c r="D42" s="26">
        <v>4.1563429999999997</v>
      </c>
      <c r="E42" s="26">
        <f t="shared" si="2"/>
        <v>7.3230581710462497E-2</v>
      </c>
    </row>
    <row r="43" spans="1:5">
      <c r="A43" t="s">
        <v>7</v>
      </c>
      <c r="B43">
        <v>15</v>
      </c>
      <c r="C43" s="26">
        <v>20.081869999999999</v>
      </c>
      <c r="D43" s="26">
        <v>2.416102</v>
      </c>
      <c r="E43" s="26">
        <f t="shared" si="2"/>
        <v>0.12031260037038384</v>
      </c>
    </row>
    <row r="44" spans="1:5">
      <c r="A44" t="s">
        <v>8</v>
      </c>
      <c r="B44">
        <v>15</v>
      </c>
      <c r="C44" s="26">
        <v>21.249269999999999</v>
      </c>
      <c r="D44" s="26">
        <v>1.783358</v>
      </c>
      <c r="E44" s="26">
        <f t="shared" si="2"/>
        <v>8.392561250339424E-2</v>
      </c>
    </row>
    <row r="45" spans="1:5">
      <c r="A45" t="s">
        <v>9</v>
      </c>
      <c r="B45">
        <v>15</v>
      </c>
      <c r="C45" s="26">
        <v>26.49173</v>
      </c>
      <c r="D45" s="26">
        <v>5.7653369999999997</v>
      </c>
      <c r="E45" s="26">
        <f t="shared" si="2"/>
        <v>0.2176278030917573</v>
      </c>
    </row>
    <row r="46" spans="1:5">
      <c r="A46" t="s">
        <v>10</v>
      </c>
      <c r="B46">
        <v>15</v>
      </c>
      <c r="C46" s="26">
        <v>35.583399999999997</v>
      </c>
      <c r="D46" s="26">
        <v>7.0873679999999997</v>
      </c>
      <c r="E46" s="26">
        <f t="shared" si="2"/>
        <v>0.19917624510305368</v>
      </c>
    </row>
    <row r="47" spans="1:5">
      <c r="A47" t="s">
        <v>11</v>
      </c>
      <c r="B47">
        <v>15</v>
      </c>
      <c r="C47" s="26">
        <v>93.373199999999997</v>
      </c>
      <c r="D47" s="26">
        <v>6.1146060000000002</v>
      </c>
      <c r="E47" s="26">
        <f t="shared" si="2"/>
        <v>6.5485663980671113E-2</v>
      </c>
    </row>
    <row r="48" spans="1:5">
      <c r="A48" t="s">
        <v>14</v>
      </c>
      <c r="B48">
        <v>15</v>
      </c>
      <c r="C48" s="26">
        <v>48.367530000000002</v>
      </c>
      <c r="D48" s="26">
        <v>4.5630959999999998</v>
      </c>
      <c r="E48" s="26">
        <f t="shared" si="2"/>
        <v>9.4342134072176093E-2</v>
      </c>
    </row>
    <row r="49" spans="1:5">
      <c r="A49" t="s">
        <v>12</v>
      </c>
      <c r="B49">
        <v>15</v>
      </c>
      <c r="C49" s="26">
        <v>37.422330000000002</v>
      </c>
      <c r="D49" s="26">
        <v>3.7832150000000002</v>
      </c>
      <c r="E49" s="26">
        <f t="shared" si="2"/>
        <v>0.1010951215490858</v>
      </c>
    </row>
    <row r="50" spans="1:5">
      <c r="A50" t="s">
        <v>13</v>
      </c>
      <c r="B50">
        <v>15</v>
      </c>
      <c r="C50" s="26">
        <v>14.81193</v>
      </c>
      <c r="D50" s="26">
        <v>3.299639</v>
      </c>
      <c r="E50" s="26">
        <f t="shared" si="2"/>
        <v>0.22276901119570508</v>
      </c>
    </row>
    <row r="53" spans="1:5">
      <c r="A53" s="25" t="s">
        <v>73</v>
      </c>
    </row>
    <row r="54" spans="1:5">
      <c r="B54" t="s">
        <v>66</v>
      </c>
      <c r="C54" t="s">
        <v>69</v>
      </c>
      <c r="D54" t="s">
        <v>70</v>
      </c>
      <c r="E54" t="s">
        <v>79</v>
      </c>
    </row>
    <row r="55" spans="1:5">
      <c r="A55" t="s">
        <v>2</v>
      </c>
      <c r="B55">
        <v>29</v>
      </c>
      <c r="C55" s="26">
        <v>80.41207</v>
      </c>
      <c r="D55" s="26">
        <v>8.9914919999999992</v>
      </c>
      <c r="E55" s="26">
        <f t="shared" ref="E55:E67" si="3">D55/C55</f>
        <v>0.11181769105060968</v>
      </c>
    </row>
    <row r="56" spans="1:5">
      <c r="A56" t="s">
        <v>3</v>
      </c>
      <c r="B56">
        <v>29</v>
      </c>
      <c r="C56" s="26">
        <v>107.73493000000001</v>
      </c>
      <c r="D56" s="26">
        <v>14.611969</v>
      </c>
      <c r="E56" s="26">
        <f t="shared" si="3"/>
        <v>0.1356288902772759</v>
      </c>
    </row>
    <row r="57" spans="1:5">
      <c r="A57" t="s">
        <v>4</v>
      </c>
      <c r="B57">
        <v>29</v>
      </c>
      <c r="C57" s="26">
        <v>114.55097000000001</v>
      </c>
      <c r="D57" s="26">
        <v>13.203495</v>
      </c>
      <c r="E57" s="26">
        <f t="shared" si="3"/>
        <v>0.11526305713517747</v>
      </c>
    </row>
    <row r="58" spans="1:5">
      <c r="A58" t="s">
        <v>5</v>
      </c>
      <c r="B58">
        <v>29</v>
      </c>
      <c r="C58" s="26">
        <v>106.90128</v>
      </c>
      <c r="D58" s="26">
        <v>11.536789000000001</v>
      </c>
      <c r="E58" s="26">
        <f t="shared" si="3"/>
        <v>0.10792002677610596</v>
      </c>
    </row>
    <row r="59" spans="1:5">
      <c r="A59" t="s">
        <v>6</v>
      </c>
      <c r="B59">
        <v>29</v>
      </c>
      <c r="C59" s="26">
        <v>91.549589999999995</v>
      </c>
      <c r="D59" s="26">
        <v>8.7795240000000003</v>
      </c>
      <c r="E59" s="26">
        <f t="shared" si="3"/>
        <v>9.5899107795021268E-2</v>
      </c>
    </row>
    <row r="60" spans="1:5">
      <c r="A60" t="s">
        <v>7</v>
      </c>
      <c r="B60">
        <v>29</v>
      </c>
      <c r="C60" s="26">
        <v>47.805140000000002</v>
      </c>
      <c r="D60" s="26">
        <v>5.924417</v>
      </c>
      <c r="E60" s="26">
        <f t="shared" si="3"/>
        <v>0.12392845204511481</v>
      </c>
    </row>
    <row r="61" spans="1:5">
      <c r="A61" t="s">
        <v>8</v>
      </c>
      <c r="B61">
        <v>29</v>
      </c>
      <c r="C61" s="26">
        <v>39.243479999999998</v>
      </c>
      <c r="D61" s="26">
        <v>3.0781900000000002</v>
      </c>
      <c r="E61" s="26">
        <f t="shared" si="3"/>
        <v>7.843825267280069E-2</v>
      </c>
    </row>
    <row r="62" spans="1:5">
      <c r="A62" t="s">
        <v>9</v>
      </c>
      <c r="B62">
        <v>29</v>
      </c>
      <c r="C62" s="26">
        <v>42.08831</v>
      </c>
      <c r="D62" s="26">
        <v>7.836735</v>
      </c>
      <c r="E62" s="26">
        <f t="shared" si="3"/>
        <v>0.1861974263162384</v>
      </c>
    </row>
    <row r="63" spans="1:5">
      <c r="A63" t="s">
        <v>10</v>
      </c>
      <c r="B63">
        <v>29</v>
      </c>
      <c r="C63" s="26">
        <v>73.084410000000005</v>
      </c>
      <c r="D63" s="26">
        <v>8.7701329999999995</v>
      </c>
      <c r="E63" s="26">
        <f t="shared" si="3"/>
        <v>0.12000005199467299</v>
      </c>
    </row>
    <row r="64" spans="1:5">
      <c r="A64" t="s">
        <v>11</v>
      </c>
      <c r="B64">
        <v>29</v>
      </c>
      <c r="C64" s="26">
        <v>174.84862000000001</v>
      </c>
      <c r="D64" s="26">
        <v>10.652101999999999</v>
      </c>
      <c r="E64" s="26">
        <f t="shared" si="3"/>
        <v>6.092185342955523E-2</v>
      </c>
    </row>
    <row r="65" spans="1:5">
      <c r="A65" t="s">
        <v>14</v>
      </c>
      <c r="B65">
        <v>29</v>
      </c>
      <c r="C65" s="26">
        <v>80.853099999999998</v>
      </c>
      <c r="D65" s="26">
        <v>10.006938</v>
      </c>
      <c r="E65" s="26">
        <f t="shared" si="3"/>
        <v>0.12376690565977062</v>
      </c>
    </row>
    <row r="66" spans="1:5">
      <c r="A66" t="s">
        <v>12</v>
      </c>
      <c r="B66">
        <v>29</v>
      </c>
      <c r="C66" s="26">
        <v>86.271519999999995</v>
      </c>
      <c r="D66" s="26">
        <v>9.6377500000000005</v>
      </c>
      <c r="E66" s="26">
        <f t="shared" si="3"/>
        <v>0.11171415549418859</v>
      </c>
    </row>
    <row r="67" spans="1:5">
      <c r="A67" t="s">
        <v>13</v>
      </c>
      <c r="B67">
        <v>29</v>
      </c>
      <c r="C67" s="26">
        <v>27.30941</v>
      </c>
      <c r="D67" s="26">
        <v>7.7498389999999997</v>
      </c>
      <c r="E67" s="26">
        <f t="shared" si="3"/>
        <v>0.28377907102350436</v>
      </c>
    </row>
    <row r="70" spans="1:5">
      <c r="A70" s="25" t="s">
        <v>74</v>
      </c>
    </row>
    <row r="71" spans="1:5">
      <c r="B71" t="s">
        <v>66</v>
      </c>
      <c r="C71" t="s">
        <v>69</v>
      </c>
      <c r="D71" t="s">
        <v>70</v>
      </c>
      <c r="E71" t="s">
        <v>79</v>
      </c>
    </row>
    <row r="72" spans="1:5">
      <c r="A72" t="s">
        <v>2</v>
      </c>
      <c r="B72">
        <v>20</v>
      </c>
      <c r="C72" s="26">
        <v>73.632499999999993</v>
      </c>
      <c r="D72" s="26">
        <v>14.479146</v>
      </c>
      <c r="E72" s="26">
        <f t="shared" ref="E72:E84" si="4">D72/C72</f>
        <v>0.19664069534512615</v>
      </c>
    </row>
    <row r="73" spans="1:5">
      <c r="A73" t="s">
        <v>3</v>
      </c>
      <c r="B73">
        <v>20</v>
      </c>
      <c r="C73" s="26">
        <v>114.2009</v>
      </c>
      <c r="D73" s="26">
        <v>21.763769</v>
      </c>
      <c r="E73" s="26">
        <f t="shared" si="4"/>
        <v>0.19057440878311815</v>
      </c>
    </row>
    <row r="74" spans="1:5">
      <c r="A74" t="s">
        <v>4</v>
      </c>
      <c r="B74">
        <v>20</v>
      </c>
      <c r="C74" s="26">
        <v>104.72435</v>
      </c>
      <c r="D74" s="26">
        <v>11.746126</v>
      </c>
      <c r="E74" s="26">
        <f t="shared" si="4"/>
        <v>0.1121623194605648</v>
      </c>
    </row>
    <row r="75" spans="1:5">
      <c r="A75" t="s">
        <v>5</v>
      </c>
      <c r="B75">
        <v>20</v>
      </c>
      <c r="C75" s="26">
        <v>109.63330000000001</v>
      </c>
      <c r="D75" s="26">
        <v>20.531151999999999</v>
      </c>
      <c r="E75" s="26">
        <f t="shared" si="4"/>
        <v>0.18727113021317426</v>
      </c>
    </row>
    <row r="76" spans="1:5">
      <c r="A76" t="s">
        <v>6</v>
      </c>
      <c r="B76">
        <v>20</v>
      </c>
      <c r="C76" s="26">
        <v>81.474199999999996</v>
      </c>
      <c r="D76" s="26">
        <v>11.461997999999999</v>
      </c>
      <c r="E76" s="26">
        <f t="shared" si="4"/>
        <v>0.14068254735855032</v>
      </c>
    </row>
    <row r="77" spans="1:5">
      <c r="A77" t="s">
        <v>7</v>
      </c>
      <c r="B77">
        <v>20</v>
      </c>
      <c r="C77" s="26">
        <v>48.439050000000002</v>
      </c>
      <c r="D77" s="26">
        <v>14.022776</v>
      </c>
      <c r="E77" s="26">
        <f t="shared" si="4"/>
        <v>0.28949320847539328</v>
      </c>
    </row>
    <row r="78" spans="1:5">
      <c r="A78" t="s">
        <v>8</v>
      </c>
      <c r="B78">
        <v>20</v>
      </c>
      <c r="C78" s="26">
        <v>39.94285</v>
      </c>
      <c r="D78" s="26">
        <v>6.4017390000000001</v>
      </c>
      <c r="E78" s="26">
        <f t="shared" si="4"/>
        <v>0.16027246428334482</v>
      </c>
    </row>
    <row r="79" spans="1:5">
      <c r="A79" t="s">
        <v>9</v>
      </c>
      <c r="B79">
        <v>20</v>
      </c>
      <c r="C79" s="26">
        <v>36.085450000000002</v>
      </c>
      <c r="D79" s="26">
        <v>10.205055</v>
      </c>
      <c r="E79" s="26">
        <f t="shared" si="4"/>
        <v>0.28280248687490384</v>
      </c>
    </row>
    <row r="80" spans="1:5">
      <c r="A80" t="s">
        <v>10</v>
      </c>
      <c r="B80">
        <v>20</v>
      </c>
      <c r="C80" s="26">
        <v>76.599149999999995</v>
      </c>
      <c r="D80" s="26">
        <v>14.052714</v>
      </c>
      <c r="E80" s="26">
        <f t="shared" si="4"/>
        <v>0.18345783210388106</v>
      </c>
    </row>
    <row r="81" spans="1:5">
      <c r="A81" t="s">
        <v>11</v>
      </c>
      <c r="B81">
        <v>20</v>
      </c>
      <c r="C81" s="26">
        <v>165.2475</v>
      </c>
      <c r="D81" s="26">
        <v>18.701028000000001</v>
      </c>
      <c r="E81" s="26">
        <f t="shared" si="4"/>
        <v>0.11316980892297918</v>
      </c>
    </row>
    <row r="82" spans="1:5">
      <c r="A82" t="s">
        <v>14</v>
      </c>
      <c r="B82">
        <v>20</v>
      </c>
      <c r="C82" s="26">
        <v>84.155900000000003</v>
      </c>
      <c r="D82" s="26">
        <v>11.536467</v>
      </c>
      <c r="E82" s="26">
        <f t="shared" si="4"/>
        <v>0.13708447060752721</v>
      </c>
    </row>
    <row r="83" spans="1:5">
      <c r="A83" t="s">
        <v>12</v>
      </c>
      <c r="B83">
        <v>20</v>
      </c>
      <c r="C83" s="26">
        <v>79.355199999999996</v>
      </c>
      <c r="D83" s="26">
        <v>11.62989</v>
      </c>
      <c r="E83" s="26">
        <f t="shared" si="4"/>
        <v>0.14655485714861785</v>
      </c>
    </row>
    <row r="84" spans="1:5">
      <c r="A84" t="s">
        <v>13</v>
      </c>
      <c r="B84">
        <v>20</v>
      </c>
      <c r="C84" s="26">
        <v>33.658499999999997</v>
      </c>
      <c r="D84" s="26">
        <v>7.4778710000000004</v>
      </c>
      <c r="E84" s="26">
        <f t="shared" si="4"/>
        <v>0.22216887264732538</v>
      </c>
    </row>
    <row r="87" spans="1:5">
      <c r="A87" s="25" t="s">
        <v>75</v>
      </c>
    </row>
    <row r="88" spans="1:5">
      <c r="B88" t="s">
        <v>66</v>
      </c>
      <c r="C88" t="s">
        <v>69</v>
      </c>
      <c r="D88" t="s">
        <v>70</v>
      </c>
      <c r="E88" t="s">
        <v>79</v>
      </c>
    </row>
    <row r="89" spans="1:5">
      <c r="A89" t="s">
        <v>2</v>
      </c>
      <c r="B89">
        <v>13</v>
      </c>
      <c r="C89" s="26">
        <v>50.364460000000001</v>
      </c>
      <c r="D89" s="26">
        <v>4.9056059999999997</v>
      </c>
      <c r="E89" s="26">
        <f t="shared" ref="E89:E101" si="5">D89/C89</f>
        <v>9.7402136347734092E-2</v>
      </c>
    </row>
    <row r="90" spans="1:5">
      <c r="A90" t="s">
        <v>3</v>
      </c>
      <c r="B90">
        <v>13</v>
      </c>
      <c r="C90" s="26">
        <v>63.566000000000003</v>
      </c>
      <c r="D90" s="26">
        <v>4.0795789999999998</v>
      </c>
      <c r="E90" s="26">
        <f t="shared" si="5"/>
        <v>6.4178633231601792E-2</v>
      </c>
    </row>
    <row r="91" spans="1:5">
      <c r="A91" t="s">
        <v>4</v>
      </c>
      <c r="B91">
        <v>13</v>
      </c>
      <c r="C91" s="26">
        <v>66.707920000000001</v>
      </c>
      <c r="D91" s="26">
        <v>10.31495</v>
      </c>
      <c r="E91" s="26">
        <f t="shared" si="5"/>
        <v>0.15462856584345605</v>
      </c>
    </row>
    <row r="92" spans="1:5">
      <c r="A92" t="s">
        <v>5</v>
      </c>
      <c r="B92">
        <v>13</v>
      </c>
      <c r="C92" s="26">
        <v>60.155079999999998</v>
      </c>
      <c r="D92" s="26">
        <v>3.8054239999999999</v>
      </c>
      <c r="E92" s="26">
        <f t="shared" si="5"/>
        <v>6.3260226733968264E-2</v>
      </c>
    </row>
    <row r="93" spans="1:5">
      <c r="A93" t="s">
        <v>6</v>
      </c>
      <c r="B93">
        <v>13</v>
      </c>
      <c r="C93" s="26">
        <v>63.847999999999999</v>
      </c>
      <c r="D93" s="26">
        <v>6.5717999999999996</v>
      </c>
      <c r="E93" s="26">
        <f t="shared" si="5"/>
        <v>0.1029288309735622</v>
      </c>
    </row>
    <row r="94" spans="1:5">
      <c r="A94" t="s">
        <v>7</v>
      </c>
      <c r="B94">
        <v>13</v>
      </c>
      <c r="C94" s="26">
        <v>23.53154</v>
      </c>
      <c r="D94" s="26">
        <v>9.4753699999999998</v>
      </c>
      <c r="E94" s="26">
        <f t="shared" si="5"/>
        <v>0.40266680378759739</v>
      </c>
    </row>
    <row r="95" spans="1:5">
      <c r="A95" t="s">
        <v>8</v>
      </c>
      <c r="B95">
        <v>13</v>
      </c>
      <c r="C95" s="26">
        <v>25.105229999999999</v>
      </c>
      <c r="D95" s="26">
        <v>1.845664</v>
      </c>
      <c r="E95" s="26">
        <f t="shared" si="5"/>
        <v>7.351711177312456E-2</v>
      </c>
    </row>
    <row r="96" spans="1:5">
      <c r="A96" t="s">
        <v>9</v>
      </c>
      <c r="B96">
        <v>13</v>
      </c>
      <c r="C96" s="26">
        <v>32.997999999999998</v>
      </c>
      <c r="D96" s="26">
        <v>8.9836209999999994</v>
      </c>
      <c r="E96" s="26">
        <f t="shared" si="5"/>
        <v>0.27224743923874173</v>
      </c>
    </row>
    <row r="97" spans="1:5">
      <c r="A97" t="s">
        <v>10</v>
      </c>
      <c r="B97">
        <v>13</v>
      </c>
      <c r="C97" s="26">
        <v>49.218690000000002</v>
      </c>
      <c r="D97" s="26">
        <v>7.9854690000000002</v>
      </c>
      <c r="E97" s="26">
        <f t="shared" si="5"/>
        <v>0.16224464730776053</v>
      </c>
    </row>
    <row r="98" spans="1:5">
      <c r="A98" t="s">
        <v>11</v>
      </c>
      <c r="B98">
        <v>13</v>
      </c>
      <c r="C98" s="26">
        <v>110.53385</v>
      </c>
      <c r="D98" s="26">
        <v>7.2043749999999998</v>
      </c>
      <c r="E98" s="26">
        <f t="shared" si="5"/>
        <v>6.517799750936025E-2</v>
      </c>
    </row>
    <row r="99" spans="1:5">
      <c r="A99" t="s">
        <v>14</v>
      </c>
      <c r="B99">
        <v>13</v>
      </c>
      <c r="C99" s="26">
        <v>56.16592</v>
      </c>
      <c r="D99" s="26">
        <v>4.3262169999999998</v>
      </c>
      <c r="E99" s="26">
        <f t="shared" si="5"/>
        <v>7.7025658976119321E-2</v>
      </c>
    </row>
    <row r="100" spans="1:5">
      <c r="A100" t="s">
        <v>12</v>
      </c>
      <c r="B100">
        <v>13</v>
      </c>
      <c r="C100" s="26">
        <v>43.208379999999998</v>
      </c>
      <c r="D100" s="26">
        <v>3.0478740000000002</v>
      </c>
      <c r="E100" s="26">
        <f t="shared" si="5"/>
        <v>7.0538955637772127E-2</v>
      </c>
    </row>
    <row r="101" spans="1:5">
      <c r="A101" t="s">
        <v>13</v>
      </c>
      <c r="B101">
        <v>13</v>
      </c>
      <c r="C101" s="26">
        <v>18.11515</v>
      </c>
      <c r="D101" s="26">
        <v>4.1743579999999998</v>
      </c>
      <c r="E101" s="26">
        <f t="shared" si="5"/>
        <v>0.23043463620229476</v>
      </c>
    </row>
    <row r="104" spans="1:5">
      <c r="A104" s="25" t="s">
        <v>76</v>
      </c>
    </row>
    <row r="105" spans="1:5">
      <c r="B105" t="s">
        <v>66</v>
      </c>
      <c r="C105" t="s">
        <v>69</v>
      </c>
      <c r="D105" t="s">
        <v>70</v>
      </c>
      <c r="E105" t="s">
        <v>79</v>
      </c>
    </row>
    <row r="106" spans="1:5">
      <c r="A106" t="s">
        <v>2</v>
      </c>
      <c r="B106">
        <v>7</v>
      </c>
      <c r="C106" s="26">
        <v>48.158859999999997</v>
      </c>
      <c r="D106" s="26">
        <v>10.817705999999999</v>
      </c>
      <c r="E106" s="26">
        <f t="shared" ref="E106:E118" si="6">D106/C106</f>
        <v>0.224625458326879</v>
      </c>
    </row>
    <row r="107" spans="1:5">
      <c r="A107" t="s">
        <v>3</v>
      </c>
      <c r="B107">
        <v>7</v>
      </c>
      <c r="C107" s="26">
        <v>119.29</v>
      </c>
      <c r="D107" s="26">
        <v>19.302484</v>
      </c>
      <c r="E107" s="26">
        <f t="shared" si="6"/>
        <v>0.16181141755386033</v>
      </c>
    </row>
    <row r="108" spans="1:5">
      <c r="A108" t="s">
        <v>4</v>
      </c>
      <c r="B108">
        <v>7</v>
      </c>
      <c r="C108" s="26">
        <v>56.384709999999998</v>
      </c>
      <c r="D108" s="26">
        <v>5.02346</v>
      </c>
      <c r="E108" s="26">
        <f t="shared" si="6"/>
        <v>8.9092592654994598E-2</v>
      </c>
    </row>
    <row r="109" spans="1:5">
      <c r="A109" t="s">
        <v>5</v>
      </c>
      <c r="B109">
        <v>7</v>
      </c>
      <c r="C109" s="26">
        <v>105.35986</v>
      </c>
      <c r="D109" s="26">
        <v>14.557449</v>
      </c>
      <c r="E109" s="26">
        <f t="shared" si="6"/>
        <v>0.13816883393732679</v>
      </c>
    </row>
    <row r="110" spans="1:5">
      <c r="A110" t="s">
        <v>6</v>
      </c>
      <c r="B110">
        <v>6</v>
      </c>
      <c r="C110" s="26">
        <v>48.206670000000003</v>
      </c>
      <c r="D110" s="26">
        <v>5.4898389999999999</v>
      </c>
      <c r="E110" s="26">
        <f t="shared" si="6"/>
        <v>0.11388131559387943</v>
      </c>
    </row>
    <row r="111" spans="1:5">
      <c r="A111" t="s">
        <v>7</v>
      </c>
      <c r="B111">
        <v>6</v>
      </c>
      <c r="C111" s="26">
        <v>27.555669999999999</v>
      </c>
      <c r="D111" s="26">
        <v>11.572770999999999</v>
      </c>
      <c r="E111" s="26">
        <f t="shared" si="6"/>
        <v>0.41997784847909703</v>
      </c>
    </row>
    <row r="112" spans="1:5">
      <c r="A112" t="s">
        <v>8</v>
      </c>
      <c r="B112">
        <v>7</v>
      </c>
      <c r="C112" s="26">
        <v>42.034140000000001</v>
      </c>
      <c r="D112" s="26">
        <v>7.4932869999999996</v>
      </c>
      <c r="E112" s="26">
        <f t="shared" si="6"/>
        <v>0.17826668988588798</v>
      </c>
    </row>
    <row r="113" spans="1:5">
      <c r="A113" t="s">
        <v>9</v>
      </c>
      <c r="B113">
        <v>6</v>
      </c>
      <c r="C113" s="26">
        <v>29.675000000000001</v>
      </c>
      <c r="D113" s="26">
        <v>9.1382010000000005</v>
      </c>
      <c r="E113" s="26">
        <f t="shared" si="6"/>
        <v>0.30794274641954505</v>
      </c>
    </row>
    <row r="114" spans="1:5">
      <c r="A114" t="s">
        <v>10</v>
      </c>
      <c r="B114">
        <v>6</v>
      </c>
      <c r="C114" s="26">
        <v>70.18683</v>
      </c>
      <c r="D114" s="26">
        <v>12.621712</v>
      </c>
      <c r="E114" s="26">
        <f t="shared" si="6"/>
        <v>0.17983020461246077</v>
      </c>
    </row>
    <row r="115" spans="1:5">
      <c r="A115" t="s">
        <v>11</v>
      </c>
      <c r="B115">
        <v>7</v>
      </c>
      <c r="C115" s="26">
        <v>112.98786</v>
      </c>
      <c r="D115" s="26">
        <v>15.642996</v>
      </c>
      <c r="E115" s="26">
        <f t="shared" si="6"/>
        <v>0.13844846694149265</v>
      </c>
    </row>
    <row r="116" spans="1:5">
      <c r="A116" t="s">
        <v>14</v>
      </c>
      <c r="B116">
        <v>7</v>
      </c>
      <c r="C116" s="26">
        <v>57.528860000000002</v>
      </c>
      <c r="D116" s="26">
        <v>5.3361270000000003</v>
      </c>
      <c r="E116" s="26">
        <f t="shared" si="6"/>
        <v>9.2755653423342646E-2</v>
      </c>
    </row>
    <row r="117" spans="1:5">
      <c r="A117" t="s">
        <v>12</v>
      </c>
      <c r="B117">
        <v>7</v>
      </c>
      <c r="C117" s="26">
        <v>66.870140000000006</v>
      </c>
      <c r="D117" s="26">
        <v>12.487261</v>
      </c>
      <c r="E117" s="26">
        <f t="shared" si="6"/>
        <v>0.18673896899273726</v>
      </c>
    </row>
    <row r="118" spans="1:5">
      <c r="A118" t="s">
        <v>13</v>
      </c>
      <c r="B118">
        <v>7</v>
      </c>
      <c r="C118" s="26">
        <v>48.866140000000001</v>
      </c>
      <c r="D118" s="26">
        <v>10.298667999999999</v>
      </c>
      <c r="E118" s="26">
        <f t="shared" si="6"/>
        <v>0.21075263976242034</v>
      </c>
    </row>
    <row r="121" spans="1:5">
      <c r="A121" s="25" t="s">
        <v>77</v>
      </c>
    </row>
    <row r="122" spans="1:5">
      <c r="B122" t="s">
        <v>66</v>
      </c>
      <c r="C122" t="s">
        <v>69</v>
      </c>
      <c r="D122" t="s">
        <v>70</v>
      </c>
      <c r="E122" t="s">
        <v>79</v>
      </c>
    </row>
    <row r="123" spans="1:5">
      <c r="A123" t="s">
        <v>2</v>
      </c>
      <c r="B123">
        <v>5</v>
      </c>
      <c r="C123" s="26">
        <v>46.722999999999999</v>
      </c>
      <c r="D123" s="26">
        <v>9.8064610000000005</v>
      </c>
      <c r="E123" s="26">
        <f t="shared" ref="E123:E135" si="7">D123/C123</f>
        <v>0.2098850887143377</v>
      </c>
    </row>
    <row r="124" spans="1:5">
      <c r="A124" t="s">
        <v>3</v>
      </c>
      <c r="B124">
        <v>5</v>
      </c>
      <c r="C124" s="26">
        <v>120.16800000000001</v>
      </c>
      <c r="D124" s="26">
        <v>21.710156999999999</v>
      </c>
      <c r="E124" s="26">
        <f t="shared" si="7"/>
        <v>0.18066504393848609</v>
      </c>
    </row>
    <row r="125" spans="1:5">
      <c r="A125" t="s">
        <v>4</v>
      </c>
      <c r="B125">
        <v>5</v>
      </c>
      <c r="C125" s="26">
        <v>55.655200000000001</v>
      </c>
      <c r="D125" s="26">
        <v>5.4398619999999998</v>
      </c>
      <c r="E125" s="26">
        <f t="shared" si="7"/>
        <v>9.7742205580071573E-2</v>
      </c>
    </row>
    <row r="126" spans="1:5">
      <c r="A126" t="s">
        <v>5</v>
      </c>
      <c r="B126">
        <v>5</v>
      </c>
      <c r="C126" s="26">
        <v>103.38420000000001</v>
      </c>
      <c r="D126" s="26">
        <v>15.097942</v>
      </c>
      <c r="E126" s="26">
        <f t="shared" si="7"/>
        <v>0.14603722812576775</v>
      </c>
    </row>
    <row r="127" spans="1:5">
      <c r="A127" t="s">
        <v>6</v>
      </c>
      <c r="B127">
        <v>4</v>
      </c>
      <c r="C127" s="26">
        <v>45.91675</v>
      </c>
      <c r="D127" s="26">
        <v>4.1622409999999999</v>
      </c>
      <c r="E127" s="26">
        <f t="shared" si="7"/>
        <v>9.0647552363788811E-2</v>
      </c>
    </row>
    <row r="128" spans="1:5">
      <c r="A128" t="s">
        <v>7</v>
      </c>
      <c r="B128">
        <v>4</v>
      </c>
      <c r="C128" s="26">
        <v>27.302499999999998</v>
      </c>
      <c r="D128" s="26">
        <v>13.360093000000001</v>
      </c>
      <c r="E128" s="26">
        <f t="shared" si="7"/>
        <v>0.48933588499221686</v>
      </c>
    </row>
    <row r="129" spans="1:5">
      <c r="A129" t="s">
        <v>8</v>
      </c>
      <c r="B129">
        <v>5</v>
      </c>
      <c r="C129" s="26">
        <v>39.750999999999998</v>
      </c>
      <c r="D129" s="26">
        <v>3.6063109999999998</v>
      </c>
      <c r="E129" s="26">
        <f t="shared" si="7"/>
        <v>9.0722522703831354E-2</v>
      </c>
    </row>
    <row r="130" spans="1:5">
      <c r="A130" t="s">
        <v>9</v>
      </c>
      <c r="B130">
        <v>4</v>
      </c>
      <c r="C130" s="26">
        <v>24.61375</v>
      </c>
      <c r="D130" s="26">
        <v>3.4523039999999998</v>
      </c>
      <c r="E130" s="26">
        <f t="shared" si="7"/>
        <v>0.14025916408511502</v>
      </c>
    </row>
    <row r="131" spans="1:5">
      <c r="A131" t="s">
        <v>10</v>
      </c>
      <c r="B131">
        <v>4</v>
      </c>
      <c r="C131" s="26">
        <v>73.379499999999993</v>
      </c>
      <c r="D131" s="26">
        <v>11.766132000000001</v>
      </c>
      <c r="E131" s="26">
        <f t="shared" si="7"/>
        <v>0.16034630925530974</v>
      </c>
    </row>
    <row r="132" spans="1:5">
      <c r="A132" t="s">
        <v>11</v>
      </c>
      <c r="B132">
        <v>5</v>
      </c>
      <c r="C132" s="26">
        <v>109.587</v>
      </c>
      <c r="D132" s="26">
        <v>17.781880999999998</v>
      </c>
      <c r="E132" s="26">
        <f t="shared" si="7"/>
        <v>0.16226268626753171</v>
      </c>
    </row>
    <row r="133" spans="1:5">
      <c r="A133" t="s">
        <v>14</v>
      </c>
      <c r="B133">
        <v>5</v>
      </c>
      <c r="C133" s="26">
        <v>56.390799999999999</v>
      </c>
      <c r="D133" s="26">
        <v>6.0504439999999997</v>
      </c>
      <c r="E133" s="26">
        <f t="shared" si="7"/>
        <v>0.10729487788788242</v>
      </c>
    </row>
    <row r="134" spans="1:5">
      <c r="A134" t="s">
        <v>12</v>
      </c>
      <c r="B134">
        <v>5</v>
      </c>
      <c r="C134" s="26">
        <v>65.632000000000005</v>
      </c>
      <c r="D134" s="26">
        <v>8.8427199999999999</v>
      </c>
      <c r="E134" s="26">
        <f t="shared" si="7"/>
        <v>0.13473183812774256</v>
      </c>
    </row>
    <row r="135" spans="1:5">
      <c r="A135" t="s">
        <v>13</v>
      </c>
      <c r="B135">
        <v>5</v>
      </c>
      <c r="C135" s="26">
        <v>43.311799999999998</v>
      </c>
      <c r="D135" s="26">
        <v>4.8495379999999999</v>
      </c>
      <c r="E135" s="26">
        <f t="shared" si="7"/>
        <v>0.11196805489497089</v>
      </c>
    </row>
  </sheetData>
  <pageMargins left="0.78749999999999998" right="0.78749999999999998" top="0.78749999999999998" bottom="0.78749999999999998" header="0.51180555555555496" footer="0.51180555555555496"/>
  <pageSetup paperSize="9" firstPageNumber="0" pageOrder="overThenDown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6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Data</vt:lpstr>
      <vt:lpstr>QDA model</vt:lpstr>
      <vt:lpstr>Descriptives</vt:lpstr>
      <vt:lpstr>CV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in Crompton</dc:creator>
  <cp:lastModifiedBy>Crompton, Robin</cp:lastModifiedBy>
  <cp:revision>5</cp:revision>
  <dcterms:created xsi:type="dcterms:W3CDTF">2024-02-08T18:43:25Z</dcterms:created>
  <dcterms:modified xsi:type="dcterms:W3CDTF">2024-06-07T08:35:38Z</dcterms:modified>
  <dc:language>en-GB</dc:language>
</cp:coreProperties>
</file>